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41" firstSheet="0" activeTab="0"/>
  </bookViews>
  <sheets>
    <sheet name="intron-data" sheetId="1" state="visible" r:id="rId2"/>
    <sheet name="intron-length" sheetId="2" state="visible" r:id="rId3"/>
    <sheet name="chromosome" sheetId="3" state="visible" r:id="rId4"/>
  </sheets>
  <definedNames>
    <definedName function="false" hidden="false" name="Excel_BuiltIn__FilterDatabase_1" vbProcedure="false">'intron-data'!$A$2:$K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" uniqueCount="309">
  <si>
    <t xml:space="preserve">Table S3 Summary of 96 chickpea UGTs: information of genes and intron size, numbers, phase and positions</t>
  </si>
  <si>
    <t xml:space="preserve">Sr. No.</t>
  </si>
  <si>
    <t xml:space="preserve">Gene name</t>
  </si>
  <si>
    <t xml:space="preserve">GenBank Accn. No.</t>
  </si>
  <si>
    <t xml:space="preserve">Chromosome/ Scaffold</t>
  </si>
  <si>
    <t xml:space="preserve">Strand</t>
  </si>
  <si>
    <t xml:space="preserve">CDS (bp)</t>
  </si>
  <si>
    <t xml:space="preserve">Amino acids</t>
  </si>
  <si>
    <t xml:space="preserve">No. of introns</t>
  </si>
  <si>
    <t xml:space="preserve">Intron phase(s)</t>
  </si>
  <si>
    <t xml:space="preserve">Range of Exon 1</t>
  </si>
  <si>
    <t xml:space="preserve">Range of Intron 1</t>
  </si>
  <si>
    <t xml:space="preserve">Range of Exon 2</t>
  </si>
  <si>
    <t xml:space="preserve">Range of Intron 2</t>
  </si>
  <si>
    <t xml:space="preserve">Range of Exon 3</t>
  </si>
  <si>
    <t xml:space="preserve">Size of first intron (bp)</t>
  </si>
  <si>
    <t xml:space="preserve">Size of second intron (bp)</t>
  </si>
  <si>
    <t xml:space="preserve">UGT76J2</t>
  </si>
  <si>
    <t xml:space="preserve">KF006942</t>
  </si>
  <si>
    <t xml:space="preserve">+</t>
  </si>
  <si>
    <t xml:space="preserve">1-442</t>
  </si>
  <si>
    <t xml:space="preserve">443-586</t>
  </si>
  <si>
    <t xml:space="preserve">587-1503</t>
  </si>
  <si>
    <t xml:space="preserve">UGT85H3</t>
  </si>
  <si>
    <t xml:space="preserve">KF018265</t>
  </si>
  <si>
    <t xml:space="preserve">-</t>
  </si>
  <si>
    <t xml:space="preserve">1-932</t>
  </si>
  <si>
    <t xml:space="preserve">933-1187</t>
  </si>
  <si>
    <t xml:space="preserve">1188-1710</t>
  </si>
  <si>
    <t xml:space="preserve">UGT78K3</t>
  </si>
  <si>
    <t xml:space="preserve">KC990643</t>
  </si>
  <si>
    <t xml:space="preserve">UGT85H5</t>
  </si>
  <si>
    <t xml:space="preserve">KF018266</t>
  </si>
  <si>
    <t xml:space="preserve">1-953</t>
  </si>
  <si>
    <t xml:space="preserve">954-1196</t>
  </si>
  <si>
    <t xml:space="preserve">1197-1713</t>
  </si>
  <si>
    <t xml:space="preserve">UGT85H4</t>
  </si>
  <si>
    <t xml:space="preserve">KF018267</t>
  </si>
  <si>
    <t xml:space="preserve">933-1705</t>
  </si>
  <si>
    <t xml:space="preserve">1706-2228</t>
  </si>
  <si>
    <t xml:space="preserve">UGT83G4</t>
  </si>
  <si>
    <t xml:space="preserve">KF018268</t>
  </si>
  <si>
    <t xml:space="preserve">2, 2</t>
  </si>
  <si>
    <t xml:space="preserve">1-848</t>
  </si>
  <si>
    <t xml:space="preserve">849-1619</t>
  </si>
  <si>
    <t xml:space="preserve">1620-2072</t>
  </si>
  <si>
    <t xml:space="preserve">2073-37096</t>
  </si>
  <si>
    <t xml:space="preserve">37097-37586</t>
  </si>
  <si>
    <t xml:space="preserve">UGT72V1</t>
  </si>
  <si>
    <t xml:space="preserve">KF018245</t>
  </si>
  <si>
    <t xml:space="preserve">UGT85H6</t>
  </si>
  <si>
    <t xml:space="preserve">KF018269</t>
  </si>
  <si>
    <t xml:space="preserve">1-935</t>
  </si>
  <si>
    <t xml:space="preserve">936-1034</t>
  </si>
  <si>
    <t xml:space="preserve">1035-1557</t>
  </si>
  <si>
    <t xml:space="preserve">UGT73K2</t>
  </si>
  <si>
    <t xml:space="preserve">KF018246</t>
  </si>
  <si>
    <t xml:space="preserve">UGT88E4</t>
  </si>
  <si>
    <t xml:space="preserve">KF039762</t>
  </si>
  <si>
    <t xml:space="preserve">UGT88E5</t>
  </si>
  <si>
    <t xml:space="preserve">KF039755</t>
  </si>
  <si>
    <t xml:space="preserve">UGT73AA1</t>
  </si>
  <si>
    <t xml:space="preserve">KF000375</t>
  </si>
  <si>
    <t xml:space="preserve">UGT73AB1</t>
  </si>
  <si>
    <t xml:space="preserve">KF000376</t>
  </si>
  <si>
    <t xml:space="preserve">UGT78K4</t>
  </si>
  <si>
    <t xml:space="preserve">KF000377</t>
  </si>
  <si>
    <t xml:space="preserve">UGT88E6</t>
  </si>
  <si>
    <t xml:space="preserve">KF039756</t>
  </si>
  <si>
    <t xml:space="preserve">UGT71S1</t>
  </si>
  <si>
    <t xml:space="preserve">KF000378</t>
  </si>
  <si>
    <t xml:space="preserve">UGT88E11</t>
  </si>
  <si>
    <t xml:space="preserve">KF039763</t>
  </si>
  <si>
    <t xml:space="preserve">UGT88E9</t>
  </si>
  <si>
    <t xml:space="preserve">KF039764</t>
  </si>
  <si>
    <t xml:space="preserve">UGT85H7</t>
  </si>
  <si>
    <t xml:space="preserve">KF018270</t>
  </si>
  <si>
    <t xml:space="preserve">1-938</t>
  </si>
  <si>
    <t xml:space="preserve">939-1037</t>
  </si>
  <si>
    <t xml:space="preserve">1038-1560</t>
  </si>
  <si>
    <t xml:space="preserve">UGT88E10</t>
  </si>
  <si>
    <t xml:space="preserve">KF000379</t>
  </si>
  <si>
    <t xml:space="preserve">UGT73C16</t>
  </si>
  <si>
    <t xml:space="preserve">KF006943</t>
  </si>
  <si>
    <t xml:space="preserve">1-402</t>
  </si>
  <si>
    <t xml:space="preserve">403-567</t>
  </si>
  <si>
    <t xml:space="preserve">568-1578</t>
  </si>
  <si>
    <t xml:space="preserve">UGT72Y1</t>
  </si>
  <si>
    <t xml:space="preserve">KF018247</t>
  </si>
  <si>
    <t xml:space="preserve">UGT72B17</t>
  </si>
  <si>
    <t xml:space="preserve">KF039757</t>
  </si>
  <si>
    <t xml:space="preserve">UGT73C15</t>
  </si>
  <si>
    <t xml:space="preserve">KF000380</t>
  </si>
  <si>
    <t xml:space="preserve">UGT72W1</t>
  </si>
  <si>
    <t xml:space="preserve">KF000381</t>
  </si>
  <si>
    <t xml:space="preserve">UGT85J2</t>
  </si>
  <si>
    <t xml:space="preserve">KF006944</t>
  </si>
  <si>
    <t xml:space="preserve">1-517</t>
  </si>
  <si>
    <t xml:space="preserve">518-1075</t>
  </si>
  <si>
    <t xml:space="preserve">1076-2016</t>
  </si>
  <si>
    <t xml:space="preserve">UGT78K5</t>
  </si>
  <si>
    <t xml:space="preserve">KF039765</t>
  </si>
  <si>
    <t xml:space="preserve">Scaffold 12</t>
  </si>
  <si>
    <t xml:space="preserve">UGT84F2</t>
  </si>
  <si>
    <t xml:space="preserve">KF018248</t>
  </si>
  <si>
    <t xml:space="preserve">UGT88E7</t>
  </si>
  <si>
    <t xml:space="preserve">KF039766</t>
  </si>
  <si>
    <t xml:space="preserve">UGT72Y2</t>
  </si>
  <si>
    <t xml:space="preserve">KF000382</t>
  </si>
  <si>
    <t xml:space="preserve">UGT88E8</t>
  </si>
  <si>
    <t xml:space="preserve">KF039767</t>
  </si>
  <si>
    <t xml:space="preserve">UGT72B18</t>
  </si>
  <si>
    <t xml:space="preserve">KF000383</t>
  </si>
  <si>
    <t xml:space="preserve">UGT73F5</t>
  </si>
  <si>
    <t xml:space="preserve">KF000384</t>
  </si>
  <si>
    <t xml:space="preserve">UGT72AB1</t>
  </si>
  <si>
    <t xml:space="preserve">KF039768</t>
  </si>
  <si>
    <t xml:space="preserve">UGT73F7</t>
  </si>
  <si>
    <t xml:space="preserve">KF000385</t>
  </si>
  <si>
    <t xml:space="preserve">UGT84F3</t>
  </si>
  <si>
    <t xml:space="preserve">KF018249</t>
  </si>
  <si>
    <t xml:space="preserve">UGT71S2</t>
  </si>
  <si>
    <t xml:space="preserve">KF000386</t>
  </si>
  <si>
    <t xml:space="preserve">UGT72Z1</t>
  </si>
  <si>
    <t xml:space="preserve">KF018250</t>
  </si>
  <si>
    <t xml:space="preserve">UGT73F6</t>
  </si>
  <si>
    <t xml:space="preserve">KF000387</t>
  </si>
  <si>
    <t xml:space="preserve">UGT73P5</t>
  </si>
  <si>
    <t xml:space="preserve">KF000388</t>
  </si>
  <si>
    <t xml:space="preserve">UGT78G2</t>
  </si>
  <si>
    <t xml:space="preserve">KF006945</t>
  </si>
  <si>
    <t xml:space="preserve">1-505</t>
  </si>
  <si>
    <t xml:space="preserve">506-1570</t>
  </si>
  <si>
    <t xml:space="preserve">1571-2427</t>
  </si>
  <si>
    <t xml:space="preserve">UGT72AA1</t>
  </si>
  <si>
    <t xml:space="preserve">KF000389</t>
  </si>
  <si>
    <t xml:space="preserve">UGT73P7</t>
  </si>
  <si>
    <t xml:space="preserve">KF000390</t>
  </si>
  <si>
    <t xml:space="preserve">UGT93A5</t>
  </si>
  <si>
    <t xml:space="preserve">KF018251</t>
  </si>
  <si>
    <t xml:space="preserve">UGT72L3</t>
  </si>
  <si>
    <t xml:space="preserve">KF039758</t>
  </si>
  <si>
    <t xml:space="preserve">UGT88F9</t>
  </si>
  <si>
    <t xml:space="preserve">KF006946</t>
  </si>
  <si>
    <t xml:space="preserve">1-763</t>
  </si>
  <si>
    <t xml:space="preserve">764-2350</t>
  </si>
  <si>
    <t xml:space="preserve">2351-3030</t>
  </si>
  <si>
    <t xml:space="preserve">UGT71S3</t>
  </si>
  <si>
    <t xml:space="preserve">KF018252</t>
  </si>
  <si>
    <t xml:space="preserve">UGT73P4</t>
  </si>
  <si>
    <t xml:space="preserve">KF000391</t>
  </si>
  <si>
    <t xml:space="preserve">UGT92G3</t>
  </si>
  <si>
    <t xml:space="preserve">KF000392</t>
  </si>
  <si>
    <t xml:space="preserve">UGT708B1</t>
  </si>
  <si>
    <t xml:space="preserve">KF000393</t>
  </si>
  <si>
    <t xml:space="preserve">UGT75L7</t>
  </si>
  <si>
    <t xml:space="preserve">KF018253</t>
  </si>
  <si>
    <t xml:space="preserve">UGT73B15</t>
  </si>
  <si>
    <t xml:space="preserve">KF000394</t>
  </si>
  <si>
    <t xml:space="preserve">UGT84H1</t>
  </si>
  <si>
    <t xml:space="preserve">KF018254</t>
  </si>
  <si>
    <t xml:space="preserve">UGT72L5</t>
  </si>
  <si>
    <t xml:space="preserve">KF039759</t>
  </si>
  <si>
    <t xml:space="preserve">UGT73AC1</t>
  </si>
  <si>
    <t xml:space="preserve">KF000395</t>
  </si>
  <si>
    <t xml:space="preserve">UGT83G3</t>
  </si>
  <si>
    <t xml:space="preserve">KF018271</t>
  </si>
  <si>
    <t xml:space="preserve">1-851</t>
  </si>
  <si>
    <t xml:space="preserve">852-1283</t>
  </si>
  <si>
    <t xml:space="preserve">1284-1764</t>
  </si>
  <si>
    <t xml:space="preserve">UGT72X1</t>
  </si>
  <si>
    <t xml:space="preserve">KF018255</t>
  </si>
  <si>
    <t xml:space="preserve">UGT73B14</t>
  </si>
  <si>
    <t xml:space="preserve">KF000396</t>
  </si>
  <si>
    <t xml:space="preserve">UGT75L8</t>
  </si>
  <si>
    <t xml:space="preserve">KF018256</t>
  </si>
  <si>
    <t xml:space="preserve">UGT72L4</t>
  </si>
  <si>
    <t xml:space="preserve">KF039769</t>
  </si>
  <si>
    <t xml:space="preserve">UGT73P9</t>
  </si>
  <si>
    <t xml:space="preserve">KF000397</t>
  </si>
  <si>
    <t xml:space="preserve">UGT92A6</t>
  </si>
  <si>
    <t xml:space="preserve">KF018257</t>
  </si>
  <si>
    <t xml:space="preserve">UGT74X1</t>
  </si>
  <si>
    <t xml:space="preserve">KF018272</t>
  </si>
  <si>
    <t xml:space="preserve">1-738</t>
  </si>
  <si>
    <t xml:space="preserve">739-1027</t>
  </si>
  <si>
    <t xml:space="preserve">1028-1669</t>
  </si>
  <si>
    <t xml:space="preserve">UGT85K8</t>
  </si>
  <si>
    <t xml:space="preserve">KF018273</t>
  </si>
  <si>
    <t xml:space="preserve">1-941</t>
  </si>
  <si>
    <t xml:space="preserve">942-2620</t>
  </si>
  <si>
    <t xml:space="preserve">2621-3131</t>
  </si>
  <si>
    <t xml:space="preserve">UGT73P6</t>
  </si>
  <si>
    <t xml:space="preserve">KF000398</t>
  </si>
  <si>
    <t xml:space="preserve">UGT74X2</t>
  </si>
  <si>
    <t xml:space="preserve">KF018274</t>
  </si>
  <si>
    <t xml:space="preserve">1-735</t>
  </si>
  <si>
    <t xml:space="preserve">736-1491</t>
  </si>
  <si>
    <t xml:space="preserve">1492-2067</t>
  </si>
  <si>
    <t xml:space="preserve">UGT79B21</t>
  </si>
  <si>
    <t xml:space="preserve">KF000399</t>
  </si>
  <si>
    <t xml:space="preserve">UGT71G2</t>
  </si>
  <si>
    <t xml:space="preserve">KF000400</t>
  </si>
  <si>
    <t xml:space="preserve">UGT79B22</t>
  </si>
  <si>
    <t xml:space="preserve">KF018258</t>
  </si>
  <si>
    <t xml:space="preserve">UGT71G3</t>
  </si>
  <si>
    <t xml:space="preserve">KF018259</t>
  </si>
  <si>
    <t xml:space="preserve">UGT71T1</t>
  </si>
  <si>
    <t xml:space="preserve">KF018260</t>
  </si>
  <si>
    <t xml:space="preserve">UGT71T2</t>
  </si>
  <si>
    <t xml:space="preserve">KF018261</t>
  </si>
  <si>
    <t xml:space="preserve">UGT89F1</t>
  </si>
  <si>
    <t xml:space="preserve">KF000401</t>
  </si>
  <si>
    <t xml:space="preserve">UGT74K2</t>
  </si>
  <si>
    <t xml:space="preserve">KF006947</t>
  </si>
  <si>
    <t xml:space="preserve">1-654</t>
  </si>
  <si>
    <t xml:space="preserve">655-1391</t>
  </si>
  <si>
    <t xml:space="preserve">1392-2114</t>
  </si>
  <si>
    <t xml:space="preserve">UGT85K9</t>
  </si>
  <si>
    <t xml:space="preserve">KF018275</t>
  </si>
  <si>
    <t xml:space="preserve">942-1829</t>
  </si>
  <si>
    <t xml:space="preserve">1830-2337</t>
  </si>
  <si>
    <t xml:space="preserve">UGT87H3</t>
  </si>
  <si>
    <t xml:space="preserve">KF006948</t>
  </si>
  <si>
    <t xml:space="preserve">1-493</t>
  </si>
  <si>
    <t xml:space="preserve">494-2641</t>
  </si>
  <si>
    <t xml:space="preserve">2642-3522</t>
  </si>
  <si>
    <t xml:space="preserve">UGT95B1</t>
  </si>
  <si>
    <t xml:space="preserve">KF018262</t>
  </si>
  <si>
    <t xml:space="preserve">UGT89D5</t>
  </si>
  <si>
    <t xml:space="preserve">KF039760</t>
  </si>
  <si>
    <t xml:space="preserve">UGT87H2</t>
  </si>
  <si>
    <t xml:space="preserve">KF006949</t>
  </si>
  <si>
    <t xml:space="preserve">494-1167</t>
  </si>
  <si>
    <t xml:space="preserve">1168-2054</t>
  </si>
  <si>
    <t xml:space="preserve">UGT79B27</t>
  </si>
  <si>
    <t xml:space="preserve">KF000402</t>
  </si>
  <si>
    <t xml:space="preserve">UGT85X1</t>
  </si>
  <si>
    <t xml:space="preserve">KF006950</t>
  </si>
  <si>
    <t xml:space="preserve">518-1459</t>
  </si>
  <si>
    <t xml:space="preserve">1460-2412</t>
  </si>
  <si>
    <t xml:space="preserve">UGT89B5</t>
  </si>
  <si>
    <t xml:space="preserve">KF039761</t>
  </si>
  <si>
    <t xml:space="preserve">UGT79A5</t>
  </si>
  <si>
    <t xml:space="preserve">KF000403</t>
  </si>
  <si>
    <t xml:space="preserve">UGT79B26</t>
  </si>
  <si>
    <t xml:space="preserve">KF006951</t>
  </si>
  <si>
    <t xml:space="preserve">1-718</t>
  </si>
  <si>
    <t xml:space="preserve">719-885</t>
  </si>
  <si>
    <t xml:space="preserve">886-1541</t>
  </si>
  <si>
    <t xml:space="preserve">UGT79B23</t>
  </si>
  <si>
    <t xml:space="preserve">KF018276</t>
  </si>
  <si>
    <t xml:space="preserve">1-656</t>
  </si>
  <si>
    <t xml:space="preserve">657-761</t>
  </si>
  <si>
    <t xml:space="preserve">762-1479</t>
  </si>
  <si>
    <t xml:space="preserve">UGT91H7</t>
  </si>
  <si>
    <t xml:space="preserve">KF018263</t>
  </si>
  <si>
    <t xml:space="preserve">UGT73P8</t>
  </si>
  <si>
    <t xml:space="preserve">KF018264</t>
  </si>
  <si>
    <t xml:space="preserve">UGT79B25</t>
  </si>
  <si>
    <t xml:space="preserve">KF018277</t>
  </si>
  <si>
    <t xml:space="preserve">UGT87E3</t>
  </si>
  <si>
    <t xml:space="preserve">KF006952</t>
  </si>
  <si>
    <t xml:space="preserve">1-484</t>
  </si>
  <si>
    <t xml:space="preserve">485-3084</t>
  </si>
  <si>
    <t xml:space="preserve">3085-3977</t>
  </si>
  <si>
    <t xml:space="preserve">UGT82A3</t>
  </si>
  <si>
    <t xml:space="preserve">KF018278</t>
  </si>
  <si>
    <t xml:space="preserve">1-869</t>
  </si>
  <si>
    <t xml:space="preserve">870-962</t>
  </si>
  <si>
    <t xml:space="preserve">963-1416</t>
  </si>
  <si>
    <t xml:space="preserve">UGT79B24</t>
  </si>
  <si>
    <t xml:space="preserve">KF018279</t>
  </si>
  <si>
    <t xml:space="preserve">657-746</t>
  </si>
  <si>
    <t xml:space="preserve">747-1464</t>
  </si>
  <si>
    <t xml:space="preserve">UGT91H8</t>
  </si>
  <si>
    <t xml:space="preserve">KF000404</t>
  </si>
  <si>
    <t xml:space="preserve">UGT91M1</t>
  </si>
  <si>
    <t xml:space="preserve">KF000405</t>
  </si>
  <si>
    <t xml:space="preserve">UGT72AB2</t>
  </si>
  <si>
    <t xml:space="preserve">KF843732</t>
  </si>
  <si>
    <t xml:space="preserve">scaffold1047</t>
  </si>
  <si>
    <t xml:space="preserve">UGT74Z1</t>
  </si>
  <si>
    <t xml:space="preserve">KF843731</t>
  </si>
  <si>
    <t xml:space="preserve">1-726</t>
  </si>
  <si>
    <t xml:space="preserve">727-1494</t>
  </si>
  <si>
    <t xml:space="preserve">1495-2001</t>
  </si>
  <si>
    <t xml:space="preserve">UGT80B4</t>
  </si>
  <si>
    <t xml:space="preserve">KF006953</t>
  </si>
  <si>
    <t xml:space="preserve">2,2,2,1,2,2,0,1,2,2,1,0,2</t>
  </si>
  <si>
    <t xml:space="preserve">Exon1:1-118 Intron1:119-748 Exon2:749-912 Intron2:913-1148 Exon3:1149-1352 Intron3:1353-1557 Exon4:1558-1669 Intron4:1670-2045 Exon5:2046-2216 Intron5:2217-2635 Exon6:2636-2699 Intron6:2700-2950 Exon7:2951-3008 Intron7:3009-3120 Exon8:3121-3298 Intron8:3299-3792 Exon9:3793-3923 Intron9:3924-4185 Exon10:4186-4288 Intron10:4289-4597 Exon11:4598-4674 Intron11:4675-4758 Exon12:4759-4806 Intron12:4807-5034 Exon13:5035-5184 Intron13:5185-5716 Exon14:5717-5920</t>
  </si>
  <si>
    <t xml:space="preserve">                                                                                             *CaUGT is not considered for the intron characterization</t>
  </si>
  <si>
    <t xml:space="preserve">Table S3 Degree of occurence of introns based on its size</t>
  </si>
  <si>
    <t xml:space="preserve">Occurrence</t>
  </si>
  <si>
    <t xml:space="preserve">50-100</t>
  </si>
  <si>
    <t xml:space="preserve">101-200</t>
  </si>
  <si>
    <t xml:space="preserve">201-300</t>
  </si>
  <si>
    <t xml:space="preserve">301-400</t>
  </si>
  <si>
    <t xml:space="preserve">401-500</t>
  </si>
  <si>
    <t xml:space="preserve">501-600</t>
  </si>
  <si>
    <t xml:space="preserve">601-700</t>
  </si>
  <si>
    <t xml:space="preserve">701-800</t>
  </si>
  <si>
    <t xml:space="preserve">801-900</t>
  </si>
  <si>
    <t xml:space="preserve">900-1000</t>
  </si>
  <si>
    <t xml:space="preserve">1001-2000</t>
  </si>
  <si>
    <t xml:space="preserve">&gt;2000</t>
  </si>
  <si>
    <r>
      <rPr>
        <b val="true"/>
        <sz val="14"/>
        <color rgb="FF000000"/>
        <rFont val="Times New Roman"/>
        <family val="1"/>
      </rPr>
      <t xml:space="preserve">Table S3 Distribution pattern of </t>
    </r>
    <r>
      <rPr>
        <b val="true"/>
        <i val="true"/>
        <sz val="14"/>
        <color rgb="FF000000"/>
        <rFont val="Times New Roman"/>
        <family val="1"/>
      </rPr>
      <t xml:space="preserve">Ca</t>
    </r>
    <r>
      <rPr>
        <b val="true"/>
        <sz val="14"/>
        <color rgb="FF000000"/>
        <rFont val="Times New Roman"/>
        <family val="1"/>
      </rPr>
      <t xml:space="preserve">UGTs on chromosomes</t>
    </r>
  </si>
  <si>
    <t xml:space="preserve">Chromosome</t>
  </si>
  <si>
    <t xml:space="preserve">Number of UGTs gen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name val="Calibri"/>
      <family val="0"/>
    </font>
    <font>
      <sz val="12"/>
      <color rgb="FF000000"/>
      <name val="times new roman"/>
      <family val="1"/>
      <charset val="1"/>
    </font>
    <font>
      <b val="true"/>
      <sz val="14"/>
      <color rgb="FF000000"/>
      <name val="Times New Roman"/>
      <family val="1"/>
    </font>
    <font>
      <u val="single"/>
      <sz val="12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name val="times new roman"/>
      <family val="1"/>
      <charset val="1"/>
    </font>
    <font>
      <sz val="11"/>
      <color rgb="FF000000"/>
      <name val="Times New Roman"/>
      <family val="1"/>
    </font>
    <font>
      <sz val="11"/>
      <color rgb="FF000000"/>
      <name val="times new roman"/>
      <family val="1"/>
      <charset val="1"/>
    </font>
    <font>
      <sz val="12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Calibri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sz val="5.2"/>
      <color rgb="FF000000"/>
      <name val="Arial"/>
      <family val="2"/>
    </font>
    <font>
      <b val="true"/>
      <i val="true"/>
      <sz val="14"/>
      <color rgb="FF000000"/>
      <name val="Times New Roman"/>
      <family val="1"/>
    </font>
    <font>
      <u val="single"/>
      <sz val="12"/>
      <color rgb="FF000000"/>
      <name val="Times New Roman"/>
      <family val="1"/>
    </font>
    <font>
      <u val="single"/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4845922982627"/>
          <c:y val="0.0469167665222601"/>
          <c:w val="0.940017753730397"/>
          <c:h val="0.87464282422343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intron-length'!$C$2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tron-length'!$B$3:$B$14</c:f>
              <c:strCache>
                <c:ptCount val="12"/>
                <c:pt idx="0">
                  <c:v>50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0-1000</c:v>
                </c:pt>
                <c:pt idx="10">
                  <c:v>1001-2000</c:v>
                </c:pt>
                <c:pt idx="11">
                  <c:v>&gt;2000</c:v>
                </c:pt>
              </c:strCache>
            </c:strRef>
          </c:cat>
          <c:val>
            <c:numRef>
              <c:f>'intron-length'!$C$3:$C$14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5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</c:numCache>
            </c:numRef>
          </c:val>
        </c:ser>
        <c:gapWidth val="100"/>
        <c:overlap val="100"/>
        <c:axId val="434076"/>
        <c:axId val="54837948"/>
      </c:barChart>
      <c:catAx>
        <c:axId val="4340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Intron size (bp)</a:t>
                </a:r>
              </a:p>
            </c:rich>
          </c:tx>
          <c:layout>
            <c:manualLayout>
              <c:xMode val="edge"/>
              <c:yMode val="edge"/>
              <c:x val="0.476518578010737"/>
              <c:y val="0.9246935201401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37948"/>
        <c:crossesAt val="0"/>
        <c:auto val="1"/>
        <c:lblAlgn val="ctr"/>
        <c:lblOffset val="100"/>
        <c:noMultiLvlLbl val="0"/>
      </c:catAx>
      <c:valAx>
        <c:axId val="5483794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Degree of occurence</a:t>
                </a:r>
              </a:p>
            </c:rich>
          </c:tx>
          <c:layout>
            <c:manualLayout>
              <c:xMode val="edge"/>
              <c:yMode val="edge"/>
              <c:x val="0.0105676966648349"/>
              <c:y val="0.0220296801548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076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925814769412859"/>
          <c:y val="0.061480320766891"/>
          <c:w val="0.0611235575094053"/>
          <c:h val="0.0325375610655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5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1484264334545"/>
          <c:y val="0.0581275129236071"/>
          <c:w val="0.913099710537661"/>
          <c:h val="0.8446869615163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romosome!$A$3:$A$10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chromosome!$B$3:$B$10</c:f>
              <c:numCache>
                <c:formatCode>General</c:formatCode>
                <c:ptCount val="8"/>
                <c:pt idx="0">
                  <c:v>12</c:v>
                </c:pt>
                <c:pt idx="1">
                  <c:v>18</c:v>
                </c:pt>
                <c:pt idx="2">
                  <c:v>14</c:v>
                </c:pt>
                <c:pt idx="3">
                  <c:v>6</c:v>
                </c:pt>
                <c:pt idx="4">
                  <c:v>6</c:v>
                </c:pt>
                <c:pt idx="5">
                  <c:v>11</c:v>
                </c:pt>
                <c:pt idx="6">
                  <c:v>10</c:v>
                </c:pt>
                <c:pt idx="7">
                  <c:v>3</c:v>
                </c:pt>
              </c:numCache>
            </c:numRef>
          </c:val>
        </c:ser>
        <c:gapWidth val="100"/>
        <c:overlap val="100"/>
        <c:axId val="91017557"/>
        <c:axId val="96021413"/>
      </c:barChart>
      <c:catAx>
        <c:axId val="910175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70961384492209"/>
              <c:y val="0.906490522688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21413"/>
        <c:crossesAt val="0"/>
        <c:auto val="1"/>
        <c:lblAlgn val="ctr"/>
        <c:lblOffset val="100"/>
        <c:noMultiLvlLbl val="0"/>
      </c:catAx>
      <c:valAx>
        <c:axId val="9602141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Number of UGTs gene</a:t>
                </a:r>
              </a:p>
            </c:rich>
          </c:tx>
          <c:layout>
            <c:manualLayout>
              <c:xMode val="edge"/>
              <c:yMode val="edge"/>
              <c:x val="0.0153969329309602"/>
              <c:y val="-0.1316484778862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1755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91821149227074"/>
          <c:y val="0.261573808156232"/>
          <c:w val="0.0651598201638234"/>
          <c:h val="0.040551407237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5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24680</xdr:colOff>
      <xdr:row>16</xdr:row>
      <xdr:rowOff>57240</xdr:rowOff>
    </xdr:from>
    <xdr:to>
      <xdr:col>16</xdr:col>
      <xdr:colOff>20520</xdr:colOff>
      <xdr:row>36</xdr:row>
      <xdr:rowOff>95400</xdr:rowOff>
    </xdr:to>
    <xdr:graphicFrame>
      <xdr:nvGraphicFramePr>
        <xdr:cNvPr id="0" name="Chart 1"/>
        <xdr:cNvGraphicFramePr/>
      </xdr:nvGraphicFramePr>
      <xdr:xfrm>
        <a:off x="2181240" y="3762360"/>
        <a:ext cx="8516160" cy="39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83480</xdr:colOff>
      <xdr:row>17</xdr:row>
      <xdr:rowOff>38160</xdr:rowOff>
    </xdr:from>
    <xdr:to>
      <xdr:col>15</xdr:col>
      <xdr:colOff>10440</xdr:colOff>
      <xdr:row>33</xdr:row>
      <xdr:rowOff>123480</xdr:rowOff>
    </xdr:to>
    <xdr:graphicFrame>
      <xdr:nvGraphicFramePr>
        <xdr:cNvPr id="1" name="Chart 1"/>
        <xdr:cNvGraphicFramePr/>
      </xdr:nvGraphicFramePr>
      <xdr:xfrm>
        <a:off x="4179960" y="3743280"/>
        <a:ext cx="584496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M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2.56"/>
    <col collapsed="false" customWidth="true" hidden="false" outlineLevel="0" max="3" min="3" style="2" width="10.28"/>
    <col collapsed="false" customWidth="true" hidden="false" outlineLevel="0" max="4" min="4" style="1" width="13.41"/>
    <col collapsed="false" customWidth="true" hidden="false" outlineLevel="0" max="5" min="5" style="1" width="7.42"/>
    <col collapsed="false" customWidth="false" hidden="false" outlineLevel="0" max="6" min="6" style="1" width="8.99"/>
    <col collapsed="false" customWidth="true" hidden="false" outlineLevel="0" max="7" min="7" style="1" width="7.42"/>
    <col collapsed="false" customWidth="true" hidden="false" outlineLevel="0" max="8" min="8" style="1" width="7.99"/>
    <col collapsed="false" customWidth="false" hidden="false" outlineLevel="0" max="9" min="9" style="1" width="8.99"/>
    <col collapsed="false" customWidth="true" hidden="false" outlineLevel="0" max="10" min="10" style="3" width="9.85"/>
    <col collapsed="false" customWidth="true" hidden="false" outlineLevel="0" max="11" min="11" style="4" width="10.71"/>
    <col collapsed="false" customWidth="true" hidden="false" outlineLevel="0" max="12" min="12" style="3" width="16.99"/>
    <col collapsed="false" customWidth="true" hidden="false" outlineLevel="0" max="13" min="13" style="1" width="10.71"/>
    <col collapsed="false" customWidth="true" hidden="false" outlineLevel="0" max="14" min="14" style="1" width="12.14"/>
    <col collapsed="false" customWidth="true" hidden="false" outlineLevel="0" max="237" min="15" style="1" width="9.14"/>
    <col collapsed="false" customWidth="true" hidden="false" outlineLevel="0" max="247" min="238" style="5" width="9.14"/>
  </cols>
  <sheetData>
    <row r="1" s="7" customFormat="true" ht="18.7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ID1" s="8"/>
      <c r="IE1" s="8"/>
      <c r="IF1" s="8"/>
      <c r="IG1" s="8"/>
      <c r="IH1" s="8"/>
      <c r="II1" s="8"/>
      <c r="IJ1" s="8"/>
      <c r="IK1" s="8"/>
      <c r="IL1" s="8"/>
      <c r="IM1" s="8"/>
      <c r="IN1" s="9"/>
      <c r="IO1" s="9"/>
      <c r="IP1" s="9"/>
      <c r="IQ1" s="0"/>
      <c r="IT1" s="0"/>
      <c r="IU1" s="0"/>
      <c r="IV1" s="0"/>
    </row>
    <row r="2" customFormat="false" ht="50.65" hidden="false" customHeight="true" outlineLevel="0" collapsed="false">
      <c r="A2" s="10" t="s">
        <v>1</v>
      </c>
      <c r="B2" s="11" t="s">
        <v>2</v>
      </c>
      <c r="C2" s="11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2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0" t="s">
        <v>15</v>
      </c>
      <c r="P2" s="10" t="s">
        <v>16</v>
      </c>
    </row>
    <row r="3" customFormat="false" ht="15.75" hidden="false" customHeight="false" outlineLevel="0" collapsed="false">
      <c r="A3" s="14" t="n">
        <v>1</v>
      </c>
      <c r="B3" s="14" t="s">
        <v>17</v>
      </c>
      <c r="C3" s="15" t="s">
        <v>18</v>
      </c>
      <c r="D3" s="14" t="n">
        <v>6</v>
      </c>
      <c r="E3" s="14" t="s">
        <v>19</v>
      </c>
      <c r="F3" s="14" t="n">
        <v>1359</v>
      </c>
      <c r="G3" s="14" t="n">
        <v>452</v>
      </c>
      <c r="H3" s="14" t="n">
        <v>1</v>
      </c>
      <c r="I3" s="14" t="n">
        <v>1</v>
      </c>
      <c r="J3" s="16" t="s">
        <v>20</v>
      </c>
      <c r="K3" s="16" t="s">
        <v>21</v>
      </c>
      <c r="L3" s="16" t="s">
        <v>22</v>
      </c>
      <c r="M3" s="0"/>
      <c r="N3" s="0"/>
      <c r="O3" s="14" t="n">
        <v>144</v>
      </c>
      <c r="P3" s="14"/>
    </row>
    <row r="4" customFormat="false" ht="15.75" hidden="false" customHeight="false" outlineLevel="0" collapsed="false">
      <c r="A4" s="14" t="n">
        <v>2</v>
      </c>
      <c r="B4" s="14" t="s">
        <v>23</v>
      </c>
      <c r="C4" s="15" t="s">
        <v>24</v>
      </c>
      <c r="D4" s="14" t="n">
        <v>2</v>
      </c>
      <c r="E4" s="14" t="s">
        <v>25</v>
      </c>
      <c r="F4" s="14" t="n">
        <v>1455</v>
      </c>
      <c r="G4" s="14" t="n">
        <v>484</v>
      </c>
      <c r="H4" s="14" t="n">
        <v>1</v>
      </c>
      <c r="I4" s="14" t="n">
        <v>2</v>
      </c>
      <c r="J4" s="16" t="s">
        <v>26</v>
      </c>
      <c r="K4" s="16" t="s">
        <v>27</v>
      </c>
      <c r="L4" s="16" t="s">
        <v>28</v>
      </c>
      <c r="M4" s="0"/>
      <c r="N4" s="0"/>
      <c r="O4" s="14" t="n">
        <v>255</v>
      </c>
      <c r="P4" s="14"/>
    </row>
    <row r="5" customFormat="false" ht="15.75" hidden="false" customHeight="false" outlineLevel="0" collapsed="false">
      <c r="A5" s="14" t="n">
        <v>3</v>
      </c>
      <c r="B5" s="14" t="s">
        <v>29</v>
      </c>
      <c r="C5" s="15" t="s">
        <v>30</v>
      </c>
      <c r="D5" s="14" t="n">
        <v>1</v>
      </c>
      <c r="E5" s="14" t="s">
        <v>19</v>
      </c>
      <c r="F5" s="14" t="n">
        <v>1368</v>
      </c>
      <c r="G5" s="14" t="n">
        <v>455</v>
      </c>
      <c r="H5" s="14" t="n">
        <v>0</v>
      </c>
      <c r="I5" s="14" t="s">
        <v>25</v>
      </c>
      <c r="J5" s="16"/>
      <c r="K5" s="16"/>
      <c r="L5" s="16"/>
      <c r="M5" s="0"/>
      <c r="N5" s="0"/>
      <c r="O5" s="14" t="s">
        <v>25</v>
      </c>
      <c r="P5" s="14"/>
    </row>
    <row r="6" customFormat="false" ht="15.75" hidden="false" customHeight="false" outlineLevel="0" collapsed="false">
      <c r="A6" s="14" t="n">
        <v>4</v>
      </c>
      <c r="B6" s="14" t="s">
        <v>31</v>
      </c>
      <c r="C6" s="15" t="s">
        <v>32</v>
      </c>
      <c r="D6" s="14" t="n">
        <v>2</v>
      </c>
      <c r="E6" s="14" t="s">
        <v>25</v>
      </c>
      <c r="F6" s="14" t="n">
        <v>1470</v>
      </c>
      <c r="G6" s="14" t="n">
        <v>489</v>
      </c>
      <c r="H6" s="14" t="n">
        <v>1</v>
      </c>
      <c r="I6" s="14" t="n">
        <v>2</v>
      </c>
      <c r="J6" s="16" t="s">
        <v>33</v>
      </c>
      <c r="K6" s="16" t="s">
        <v>34</v>
      </c>
      <c r="L6" s="16" t="s">
        <v>35</v>
      </c>
      <c r="M6" s="0"/>
      <c r="N6" s="0"/>
      <c r="O6" s="14" t="n">
        <v>243</v>
      </c>
      <c r="P6" s="14"/>
    </row>
    <row r="7" customFormat="false" ht="15.75" hidden="false" customHeight="false" outlineLevel="0" collapsed="false">
      <c r="A7" s="14" t="n">
        <v>5</v>
      </c>
      <c r="B7" s="14" t="s">
        <v>36</v>
      </c>
      <c r="C7" s="15" t="s">
        <v>37</v>
      </c>
      <c r="D7" s="14" t="n">
        <v>2</v>
      </c>
      <c r="E7" s="14" t="s">
        <v>25</v>
      </c>
      <c r="F7" s="14" t="n">
        <v>1455</v>
      </c>
      <c r="G7" s="14" t="n">
        <v>484</v>
      </c>
      <c r="H7" s="14" t="n">
        <v>1</v>
      </c>
      <c r="I7" s="14" t="n">
        <v>2</v>
      </c>
      <c r="J7" s="16" t="s">
        <v>26</v>
      </c>
      <c r="K7" s="16" t="s">
        <v>38</v>
      </c>
      <c r="L7" s="16" t="s">
        <v>39</v>
      </c>
      <c r="M7" s="0"/>
      <c r="N7" s="0"/>
      <c r="O7" s="14" t="n">
        <v>773</v>
      </c>
      <c r="P7" s="14"/>
    </row>
    <row r="8" s="18" customFormat="true" ht="15.75" hidden="false" customHeight="false" outlineLevel="0" collapsed="false">
      <c r="A8" s="17" t="n">
        <v>6</v>
      </c>
      <c r="B8" s="17" t="s">
        <v>40</v>
      </c>
      <c r="C8" s="15" t="s">
        <v>41</v>
      </c>
      <c r="D8" s="17" t="n">
        <v>2</v>
      </c>
      <c r="E8" s="17" t="s">
        <v>25</v>
      </c>
      <c r="F8" s="17" t="n">
        <v>1791</v>
      </c>
      <c r="G8" s="17" t="n">
        <v>596</v>
      </c>
      <c r="H8" s="17" t="n">
        <v>2</v>
      </c>
      <c r="I8" s="17" t="s">
        <v>42</v>
      </c>
      <c r="J8" s="16" t="s">
        <v>43</v>
      </c>
      <c r="K8" s="16" t="s">
        <v>44</v>
      </c>
      <c r="L8" s="16" t="s">
        <v>45</v>
      </c>
      <c r="M8" s="16" t="s">
        <v>46</v>
      </c>
      <c r="N8" s="16" t="s">
        <v>47</v>
      </c>
      <c r="O8" s="17" t="n">
        <v>771</v>
      </c>
      <c r="P8" s="17" t="n">
        <v>35024</v>
      </c>
      <c r="ID8" s="19"/>
      <c r="IE8" s="19"/>
      <c r="IF8" s="19"/>
      <c r="IG8" s="19"/>
      <c r="IH8" s="19"/>
      <c r="II8" s="19"/>
      <c r="IJ8" s="19"/>
      <c r="IK8" s="19"/>
      <c r="IL8" s="19"/>
      <c r="IM8" s="19"/>
      <c r="IN8" s="0"/>
      <c r="IO8" s="0"/>
      <c r="IP8" s="0"/>
      <c r="IQ8" s="0"/>
      <c r="IT8" s="0"/>
      <c r="IU8" s="0"/>
      <c r="IV8" s="0"/>
    </row>
    <row r="9" customFormat="false" ht="15.75" hidden="false" customHeight="false" outlineLevel="0" collapsed="false">
      <c r="A9" s="14" t="n">
        <v>7</v>
      </c>
      <c r="B9" s="14" t="s">
        <v>48</v>
      </c>
      <c r="C9" s="15" t="s">
        <v>49</v>
      </c>
      <c r="D9" s="14" t="n">
        <v>7</v>
      </c>
      <c r="E9" s="14" t="s">
        <v>25</v>
      </c>
      <c r="F9" s="14" t="n">
        <v>1464</v>
      </c>
      <c r="G9" s="14" t="n">
        <v>487</v>
      </c>
      <c r="H9" s="14" t="n">
        <v>0</v>
      </c>
      <c r="I9" s="14" t="s">
        <v>25</v>
      </c>
      <c r="J9" s="16"/>
      <c r="K9" s="16"/>
      <c r="L9" s="16"/>
      <c r="M9" s="0"/>
      <c r="N9" s="0"/>
      <c r="O9" s="14" t="s">
        <v>25</v>
      </c>
      <c r="P9" s="14"/>
    </row>
    <row r="10" customFormat="false" ht="15.75" hidden="false" customHeight="false" outlineLevel="0" collapsed="false">
      <c r="A10" s="14" t="n">
        <v>8</v>
      </c>
      <c r="B10" s="14" t="s">
        <v>50</v>
      </c>
      <c r="C10" s="15" t="s">
        <v>51</v>
      </c>
      <c r="D10" s="14" t="n">
        <v>2</v>
      </c>
      <c r="E10" s="14" t="s">
        <v>25</v>
      </c>
      <c r="F10" s="14" t="n">
        <v>1458</v>
      </c>
      <c r="G10" s="14" t="n">
        <v>485</v>
      </c>
      <c r="H10" s="14" t="n">
        <v>1</v>
      </c>
      <c r="I10" s="14" t="n">
        <v>2</v>
      </c>
      <c r="J10" s="16" t="s">
        <v>52</v>
      </c>
      <c r="K10" s="16" t="s">
        <v>53</v>
      </c>
      <c r="L10" s="16" t="s">
        <v>54</v>
      </c>
      <c r="M10" s="0"/>
      <c r="N10" s="0"/>
      <c r="O10" s="14" t="n">
        <v>99</v>
      </c>
      <c r="P10" s="14"/>
    </row>
    <row r="11" customFormat="false" ht="15.75" hidden="false" customHeight="false" outlineLevel="0" collapsed="false">
      <c r="A11" s="14" t="n">
        <v>9</v>
      </c>
      <c r="B11" s="14" t="s">
        <v>55</v>
      </c>
      <c r="C11" s="15" t="s">
        <v>56</v>
      </c>
      <c r="D11" s="14" t="n">
        <v>6</v>
      </c>
      <c r="E11" s="14" t="s">
        <v>25</v>
      </c>
      <c r="F11" s="14" t="n">
        <v>1458</v>
      </c>
      <c r="G11" s="14" t="n">
        <v>485</v>
      </c>
      <c r="H11" s="14" t="n">
        <v>0</v>
      </c>
      <c r="I11" s="14" t="s">
        <v>25</v>
      </c>
      <c r="J11" s="16"/>
      <c r="K11" s="16"/>
      <c r="L11" s="16"/>
      <c r="M11" s="0"/>
      <c r="N11" s="0"/>
      <c r="O11" s="14" t="s">
        <v>25</v>
      </c>
      <c r="P11" s="14"/>
    </row>
    <row r="12" customFormat="false" ht="15.75" hidden="false" customHeight="false" outlineLevel="0" collapsed="false">
      <c r="A12" s="14" t="n">
        <v>10</v>
      </c>
      <c r="B12" s="14" t="s">
        <v>57</v>
      </c>
      <c r="C12" s="20" t="s">
        <v>58</v>
      </c>
      <c r="D12" s="14" t="n">
        <v>2617</v>
      </c>
      <c r="E12" s="14" t="s">
        <v>25</v>
      </c>
      <c r="F12" s="14" t="n">
        <v>1404</v>
      </c>
      <c r="G12" s="14" t="n">
        <v>467</v>
      </c>
      <c r="H12" s="14" t="s">
        <v>25</v>
      </c>
      <c r="I12" s="14" t="s">
        <v>25</v>
      </c>
      <c r="J12" s="16"/>
      <c r="K12" s="16"/>
      <c r="L12" s="16"/>
      <c r="M12" s="0"/>
      <c r="N12" s="16"/>
      <c r="O12" s="14" t="s">
        <v>25</v>
      </c>
      <c r="P12" s="14"/>
    </row>
    <row r="13" customFormat="false" ht="15.75" hidden="false" customHeight="false" outlineLevel="0" collapsed="false">
      <c r="A13" s="14" t="n">
        <v>11</v>
      </c>
      <c r="B13" s="14" t="s">
        <v>59</v>
      </c>
      <c r="C13" s="20" t="s">
        <v>60</v>
      </c>
      <c r="D13" s="14" t="n">
        <v>2617</v>
      </c>
      <c r="E13" s="14" t="s">
        <v>19</v>
      </c>
      <c r="F13" s="14" t="n">
        <v>1401</v>
      </c>
      <c r="G13" s="14" t="n">
        <v>466</v>
      </c>
      <c r="H13" s="14" t="s">
        <v>25</v>
      </c>
      <c r="I13" s="14" t="s">
        <v>25</v>
      </c>
      <c r="J13" s="16"/>
      <c r="K13" s="16"/>
      <c r="L13" s="16"/>
      <c r="M13" s="0"/>
      <c r="N13" s="0"/>
      <c r="O13" s="14" t="s">
        <v>25</v>
      </c>
      <c r="P13" s="14"/>
    </row>
    <row r="14" customFormat="false" ht="15.75" hidden="false" customHeight="false" outlineLevel="0" collapsed="false">
      <c r="A14" s="14" t="n">
        <v>12</v>
      </c>
      <c r="B14" s="14" t="s">
        <v>61</v>
      </c>
      <c r="C14" s="15" t="s">
        <v>62</v>
      </c>
      <c r="D14" s="14" t="n">
        <v>4</v>
      </c>
      <c r="E14" s="14" t="s">
        <v>19</v>
      </c>
      <c r="F14" s="14" t="n">
        <v>1494</v>
      </c>
      <c r="G14" s="14" t="n">
        <v>497</v>
      </c>
      <c r="H14" s="14" t="n">
        <v>0</v>
      </c>
      <c r="I14" s="14" t="s">
        <v>25</v>
      </c>
      <c r="J14" s="16"/>
      <c r="K14" s="16"/>
      <c r="L14" s="16"/>
      <c r="M14" s="0"/>
      <c r="N14" s="0"/>
      <c r="O14" s="14" t="s">
        <v>25</v>
      </c>
      <c r="P14" s="14"/>
    </row>
    <row r="15" customFormat="false" ht="15.75" hidden="false" customHeight="false" outlineLevel="0" collapsed="false">
      <c r="A15" s="14" t="n">
        <v>13</v>
      </c>
      <c r="B15" s="14" t="s">
        <v>63</v>
      </c>
      <c r="C15" s="15" t="s">
        <v>64</v>
      </c>
      <c r="D15" s="14" t="n">
        <v>2</v>
      </c>
      <c r="E15" s="14" t="s">
        <v>19</v>
      </c>
      <c r="F15" s="14" t="n">
        <v>1482</v>
      </c>
      <c r="G15" s="14" t="n">
        <v>493</v>
      </c>
      <c r="H15" s="14" t="n">
        <v>0</v>
      </c>
      <c r="I15" s="14" t="s">
        <v>25</v>
      </c>
      <c r="J15" s="16"/>
      <c r="K15" s="16"/>
      <c r="L15" s="16"/>
      <c r="M15" s="0"/>
      <c r="N15" s="0"/>
      <c r="O15" s="14" t="s">
        <v>25</v>
      </c>
      <c r="P15" s="14"/>
    </row>
    <row r="16" customFormat="false" ht="15.75" hidden="false" customHeight="false" outlineLevel="0" collapsed="false">
      <c r="A16" s="14" t="n">
        <v>14</v>
      </c>
      <c r="B16" s="14" t="s">
        <v>65</v>
      </c>
      <c r="C16" s="15" t="s">
        <v>66</v>
      </c>
      <c r="D16" s="14" t="n">
        <v>6</v>
      </c>
      <c r="E16" s="14" t="s">
        <v>19</v>
      </c>
      <c r="F16" s="14" t="n">
        <v>1365</v>
      </c>
      <c r="G16" s="14" t="n">
        <v>454</v>
      </c>
      <c r="H16" s="14" t="n">
        <v>0</v>
      </c>
      <c r="I16" s="14" t="s">
        <v>25</v>
      </c>
      <c r="J16" s="16"/>
      <c r="K16" s="16"/>
      <c r="L16" s="16"/>
      <c r="M16" s="0"/>
      <c r="N16" s="0"/>
      <c r="O16" s="14" t="s">
        <v>25</v>
      </c>
      <c r="P16" s="14"/>
    </row>
    <row r="17" customFormat="false" ht="15.75" hidden="false" customHeight="false" outlineLevel="0" collapsed="false">
      <c r="A17" s="14" t="n">
        <v>15</v>
      </c>
      <c r="B17" s="14" t="s">
        <v>67</v>
      </c>
      <c r="C17" s="20" t="s">
        <v>68</v>
      </c>
      <c r="D17" s="14" t="n">
        <v>4057</v>
      </c>
      <c r="E17" s="14" t="s">
        <v>19</v>
      </c>
      <c r="F17" s="14" t="n">
        <v>1353</v>
      </c>
      <c r="G17" s="14" t="n">
        <v>450</v>
      </c>
      <c r="H17" s="14" t="s">
        <v>25</v>
      </c>
      <c r="I17" s="14" t="s">
        <v>25</v>
      </c>
      <c r="J17" s="16"/>
      <c r="K17" s="16"/>
      <c r="L17" s="16"/>
      <c r="M17" s="0"/>
      <c r="N17" s="0"/>
      <c r="O17" s="14" t="s">
        <v>25</v>
      </c>
      <c r="P17" s="14"/>
    </row>
    <row r="18" customFormat="false" ht="15.75" hidden="false" customHeight="false" outlineLevel="0" collapsed="false">
      <c r="A18" s="14" t="n">
        <v>16</v>
      </c>
      <c r="B18" s="14" t="s">
        <v>69</v>
      </c>
      <c r="C18" s="15" t="s">
        <v>70</v>
      </c>
      <c r="D18" s="14" t="n">
        <v>2</v>
      </c>
      <c r="E18" s="14" t="s">
        <v>19</v>
      </c>
      <c r="F18" s="14" t="n">
        <v>1419</v>
      </c>
      <c r="G18" s="14" t="n">
        <v>472</v>
      </c>
      <c r="H18" s="14" t="n">
        <v>0</v>
      </c>
      <c r="I18" s="14" t="s">
        <v>25</v>
      </c>
      <c r="J18" s="16"/>
      <c r="K18" s="16"/>
      <c r="L18" s="16"/>
      <c r="M18" s="0"/>
      <c r="N18" s="0"/>
      <c r="O18" s="14" t="s">
        <v>25</v>
      </c>
      <c r="P18" s="14"/>
    </row>
    <row r="19" customFormat="false" ht="15.75" hidden="false" customHeight="false" outlineLevel="0" collapsed="false">
      <c r="A19" s="14" t="n">
        <v>17</v>
      </c>
      <c r="B19" s="14" t="s">
        <v>71</v>
      </c>
      <c r="C19" s="20" t="s">
        <v>72</v>
      </c>
      <c r="D19" s="14" t="n">
        <v>1060</v>
      </c>
      <c r="E19" s="14" t="s">
        <v>25</v>
      </c>
      <c r="F19" s="14" t="n">
        <v>1440</v>
      </c>
      <c r="G19" s="14" t="n">
        <v>479</v>
      </c>
      <c r="H19" s="14" t="s">
        <v>25</v>
      </c>
      <c r="I19" s="14" t="s">
        <v>25</v>
      </c>
      <c r="J19" s="16"/>
      <c r="K19" s="16"/>
      <c r="L19" s="16"/>
      <c r="M19" s="0"/>
      <c r="N19" s="0"/>
      <c r="O19" s="14" t="s">
        <v>25</v>
      </c>
      <c r="P19" s="14"/>
    </row>
    <row r="20" customFormat="false" ht="15.75" hidden="false" customHeight="false" outlineLevel="0" collapsed="false">
      <c r="A20" s="14" t="n">
        <v>18</v>
      </c>
      <c r="B20" s="14" t="s">
        <v>73</v>
      </c>
      <c r="C20" s="20" t="s">
        <v>74</v>
      </c>
      <c r="D20" s="14" t="n">
        <v>1060</v>
      </c>
      <c r="E20" s="14" t="s">
        <v>25</v>
      </c>
      <c r="F20" s="14" t="n">
        <v>1431</v>
      </c>
      <c r="G20" s="14" t="n">
        <v>476</v>
      </c>
      <c r="H20" s="14" t="s">
        <v>25</v>
      </c>
      <c r="I20" s="14" t="s">
        <v>25</v>
      </c>
      <c r="J20" s="16"/>
      <c r="K20" s="16"/>
      <c r="L20" s="16"/>
      <c r="M20" s="0"/>
      <c r="N20" s="0"/>
      <c r="O20" s="14" t="s">
        <v>25</v>
      </c>
      <c r="P20" s="14"/>
    </row>
    <row r="21" customFormat="false" ht="15.75" hidden="false" customHeight="false" outlineLevel="0" collapsed="false">
      <c r="A21" s="14" t="n">
        <v>19</v>
      </c>
      <c r="B21" s="14" t="s">
        <v>75</v>
      </c>
      <c r="C21" s="15" t="s">
        <v>76</v>
      </c>
      <c r="D21" s="14" t="n">
        <v>2</v>
      </c>
      <c r="E21" s="14" t="s">
        <v>25</v>
      </c>
      <c r="F21" s="14" t="n">
        <v>1461</v>
      </c>
      <c r="G21" s="14" t="n">
        <v>486</v>
      </c>
      <c r="H21" s="14" t="n">
        <v>1</v>
      </c>
      <c r="I21" s="14" t="n">
        <v>2</v>
      </c>
      <c r="J21" s="16" t="s">
        <v>77</v>
      </c>
      <c r="K21" s="16" t="s">
        <v>78</v>
      </c>
      <c r="L21" s="16" t="s">
        <v>79</v>
      </c>
      <c r="M21" s="0"/>
      <c r="N21" s="0"/>
      <c r="O21" s="14" t="n">
        <v>99</v>
      </c>
      <c r="P21" s="14"/>
    </row>
    <row r="22" customFormat="false" ht="15.75" hidden="false" customHeight="false" outlineLevel="0" collapsed="false">
      <c r="A22" s="14" t="n">
        <v>20</v>
      </c>
      <c r="B22" s="14" t="s">
        <v>80</v>
      </c>
      <c r="C22" s="15" t="s">
        <v>81</v>
      </c>
      <c r="D22" s="14" t="n">
        <v>7</v>
      </c>
      <c r="E22" s="14" t="s">
        <v>19</v>
      </c>
      <c r="F22" s="14" t="n">
        <v>1440</v>
      </c>
      <c r="G22" s="14" t="n">
        <v>479</v>
      </c>
      <c r="H22" s="14" t="n">
        <v>0</v>
      </c>
      <c r="I22" s="14" t="s">
        <v>25</v>
      </c>
      <c r="J22" s="16"/>
      <c r="K22" s="16"/>
      <c r="L22" s="16"/>
      <c r="M22" s="0"/>
      <c r="N22" s="0"/>
      <c r="O22" s="14" t="s">
        <v>25</v>
      </c>
      <c r="P22" s="14"/>
    </row>
    <row r="23" customFormat="false" ht="15.75" hidden="false" customHeight="false" outlineLevel="0" collapsed="false">
      <c r="A23" s="14" t="n">
        <v>21</v>
      </c>
      <c r="B23" s="14" t="s">
        <v>82</v>
      </c>
      <c r="C23" s="15" t="s">
        <v>83</v>
      </c>
      <c r="D23" s="14" t="n">
        <v>3</v>
      </c>
      <c r="E23" s="14" t="s">
        <v>19</v>
      </c>
      <c r="F23" s="14" t="n">
        <v>1413</v>
      </c>
      <c r="G23" s="14" t="n">
        <v>470</v>
      </c>
      <c r="H23" s="14" t="n">
        <v>1</v>
      </c>
      <c r="I23" s="14" t="n">
        <v>0</v>
      </c>
      <c r="J23" s="16" t="s">
        <v>84</v>
      </c>
      <c r="K23" s="16" t="s">
        <v>85</v>
      </c>
      <c r="L23" s="16" t="s">
        <v>86</v>
      </c>
      <c r="M23" s="0"/>
      <c r="N23" s="0"/>
      <c r="O23" s="14" t="n">
        <v>165</v>
      </c>
      <c r="P23" s="14"/>
    </row>
    <row r="24" customFormat="false" ht="15.75" hidden="false" customHeight="false" outlineLevel="0" collapsed="false">
      <c r="A24" s="14" t="n">
        <v>22</v>
      </c>
      <c r="B24" s="14" t="s">
        <v>87</v>
      </c>
      <c r="C24" s="15" t="s">
        <v>88</v>
      </c>
      <c r="D24" s="14" t="n">
        <v>3</v>
      </c>
      <c r="E24" s="14" t="s">
        <v>25</v>
      </c>
      <c r="F24" s="14" t="n">
        <v>1407</v>
      </c>
      <c r="G24" s="14" t="n">
        <v>468</v>
      </c>
      <c r="H24" s="14" t="n">
        <v>0</v>
      </c>
      <c r="I24" s="14" t="s">
        <v>25</v>
      </c>
      <c r="J24" s="16"/>
      <c r="K24" s="16"/>
      <c r="L24" s="16"/>
      <c r="M24" s="0"/>
      <c r="N24" s="0"/>
      <c r="O24" s="14" t="s">
        <v>25</v>
      </c>
      <c r="P24" s="14"/>
    </row>
    <row r="25" customFormat="false" ht="15.75" hidden="false" customHeight="false" outlineLevel="0" collapsed="false">
      <c r="A25" s="14" t="n">
        <v>23</v>
      </c>
      <c r="B25" s="14" t="s">
        <v>89</v>
      </c>
      <c r="C25" s="20" t="s">
        <v>90</v>
      </c>
      <c r="D25" s="14" t="n">
        <v>1981</v>
      </c>
      <c r="E25" s="14" t="s">
        <v>19</v>
      </c>
      <c r="F25" s="14" t="n">
        <v>1440</v>
      </c>
      <c r="G25" s="14" t="n">
        <v>479</v>
      </c>
      <c r="H25" s="14" t="s">
        <v>25</v>
      </c>
      <c r="I25" s="14" t="s">
        <v>25</v>
      </c>
      <c r="J25" s="16"/>
      <c r="K25" s="16"/>
      <c r="L25" s="16"/>
      <c r="M25" s="0"/>
      <c r="N25" s="0"/>
      <c r="O25" s="14" t="s">
        <v>25</v>
      </c>
      <c r="P25" s="14"/>
    </row>
    <row r="26" customFormat="false" ht="15.75" hidden="false" customHeight="false" outlineLevel="0" collapsed="false">
      <c r="A26" s="14" t="n">
        <v>24</v>
      </c>
      <c r="B26" s="14" t="s">
        <v>91</v>
      </c>
      <c r="C26" s="15" t="s">
        <v>92</v>
      </c>
      <c r="D26" s="14" t="n">
        <v>3</v>
      </c>
      <c r="E26" s="14" t="s">
        <v>19</v>
      </c>
      <c r="F26" s="14" t="n">
        <v>1521</v>
      </c>
      <c r="G26" s="14" t="n">
        <v>506</v>
      </c>
      <c r="H26" s="14" t="n">
        <v>0</v>
      </c>
      <c r="I26" s="14" t="s">
        <v>25</v>
      </c>
      <c r="J26" s="16"/>
      <c r="K26" s="16"/>
      <c r="L26" s="16"/>
      <c r="M26" s="0"/>
      <c r="N26" s="0"/>
      <c r="O26" s="14" t="s">
        <v>25</v>
      </c>
      <c r="P26" s="14"/>
    </row>
    <row r="27" customFormat="false" ht="15.75" hidden="false" customHeight="false" outlineLevel="0" collapsed="false">
      <c r="A27" s="14" t="n">
        <v>25</v>
      </c>
      <c r="B27" s="14" t="s">
        <v>93</v>
      </c>
      <c r="C27" s="15" t="s">
        <v>94</v>
      </c>
      <c r="D27" s="14" t="n">
        <v>8</v>
      </c>
      <c r="E27" s="14" t="s">
        <v>19</v>
      </c>
      <c r="F27" s="14" t="n">
        <v>1284</v>
      </c>
      <c r="G27" s="14" t="n">
        <v>427</v>
      </c>
      <c r="H27" s="14" t="n">
        <v>0</v>
      </c>
      <c r="I27" s="14" t="s">
        <v>25</v>
      </c>
      <c r="J27" s="16"/>
      <c r="K27" s="16"/>
      <c r="L27" s="16"/>
      <c r="M27" s="0"/>
      <c r="N27" s="0"/>
      <c r="O27" s="14" t="s">
        <v>25</v>
      </c>
      <c r="P27" s="14"/>
    </row>
    <row r="28" customFormat="false" ht="15.75" hidden="false" customHeight="false" outlineLevel="0" collapsed="false">
      <c r="A28" s="14" t="n">
        <v>26</v>
      </c>
      <c r="B28" s="14" t="s">
        <v>95</v>
      </c>
      <c r="C28" s="15" t="s">
        <v>96</v>
      </c>
      <c r="D28" s="14" t="n">
        <v>1</v>
      </c>
      <c r="E28" s="14" t="s">
        <v>19</v>
      </c>
      <c r="F28" s="14" t="n">
        <v>1458</v>
      </c>
      <c r="G28" s="14" t="n">
        <v>485</v>
      </c>
      <c r="H28" s="14" t="n">
        <v>1</v>
      </c>
      <c r="I28" s="14" t="n">
        <v>1</v>
      </c>
      <c r="J28" s="16" t="s">
        <v>97</v>
      </c>
      <c r="K28" s="16" t="s">
        <v>98</v>
      </c>
      <c r="L28" s="16" t="s">
        <v>99</v>
      </c>
      <c r="M28" s="0"/>
      <c r="N28" s="0"/>
      <c r="O28" s="14" t="n">
        <v>558</v>
      </c>
      <c r="P28" s="14"/>
    </row>
    <row r="29" customFormat="false" ht="15.75" hidden="false" customHeight="false" outlineLevel="0" collapsed="false">
      <c r="A29" s="14" t="n">
        <v>27</v>
      </c>
      <c r="B29" s="14" t="s">
        <v>100</v>
      </c>
      <c r="C29" s="20" t="s">
        <v>101</v>
      </c>
      <c r="D29" s="14" t="s">
        <v>102</v>
      </c>
      <c r="E29" s="14" t="s">
        <v>25</v>
      </c>
      <c r="F29" s="14" t="n">
        <v>1365</v>
      </c>
      <c r="G29" s="14" t="n">
        <v>454</v>
      </c>
      <c r="H29" s="14" t="s">
        <v>25</v>
      </c>
      <c r="I29" s="14" t="s">
        <v>25</v>
      </c>
      <c r="J29" s="16"/>
      <c r="K29" s="16"/>
      <c r="L29" s="16"/>
      <c r="M29" s="0"/>
      <c r="N29" s="0"/>
      <c r="O29" s="14" t="s">
        <v>25</v>
      </c>
      <c r="P29" s="14"/>
    </row>
    <row r="30" customFormat="false" ht="15.75" hidden="false" customHeight="false" outlineLevel="0" collapsed="false">
      <c r="A30" s="14" t="n">
        <v>28</v>
      </c>
      <c r="B30" s="14" t="s">
        <v>103</v>
      </c>
      <c r="C30" s="15" t="s">
        <v>104</v>
      </c>
      <c r="D30" s="14" t="n">
        <v>4</v>
      </c>
      <c r="E30" s="14" t="s">
        <v>25</v>
      </c>
      <c r="F30" s="14" t="n">
        <v>1440</v>
      </c>
      <c r="G30" s="14" t="n">
        <v>479</v>
      </c>
      <c r="H30" s="14" t="n">
        <v>0</v>
      </c>
      <c r="I30" s="14" t="s">
        <v>25</v>
      </c>
      <c r="J30" s="16"/>
      <c r="K30" s="16"/>
      <c r="L30" s="16"/>
      <c r="M30" s="0"/>
      <c r="N30" s="0"/>
      <c r="O30" s="14" t="s">
        <v>25</v>
      </c>
      <c r="P30" s="14"/>
    </row>
    <row r="31" customFormat="false" ht="15.75" hidden="false" customHeight="false" outlineLevel="0" collapsed="false">
      <c r="A31" s="14" t="n">
        <v>29</v>
      </c>
      <c r="B31" s="14" t="s">
        <v>105</v>
      </c>
      <c r="C31" s="20" t="s">
        <v>106</v>
      </c>
      <c r="D31" s="14" t="n">
        <v>1060</v>
      </c>
      <c r="E31" s="14" t="s">
        <v>25</v>
      </c>
      <c r="F31" s="14" t="n">
        <v>1434</v>
      </c>
      <c r="G31" s="14" t="n">
        <v>477</v>
      </c>
      <c r="H31" s="14" t="s">
        <v>25</v>
      </c>
      <c r="I31" s="14" t="s">
        <v>25</v>
      </c>
      <c r="J31" s="16"/>
      <c r="K31" s="16"/>
      <c r="L31" s="16"/>
      <c r="M31" s="0"/>
      <c r="N31" s="0"/>
      <c r="O31" s="14" t="s">
        <v>25</v>
      </c>
      <c r="P31" s="14"/>
    </row>
    <row r="32" customFormat="false" ht="15.75" hidden="false" customHeight="false" outlineLevel="0" collapsed="false">
      <c r="A32" s="14" t="n">
        <v>30</v>
      </c>
      <c r="B32" s="14" t="s">
        <v>107</v>
      </c>
      <c r="C32" s="15" t="s">
        <v>108</v>
      </c>
      <c r="D32" s="14" t="n">
        <v>3</v>
      </c>
      <c r="E32" s="14" t="s">
        <v>19</v>
      </c>
      <c r="F32" s="14" t="n">
        <v>1407</v>
      </c>
      <c r="G32" s="14" t="n">
        <v>468</v>
      </c>
      <c r="H32" s="14" t="n">
        <v>0</v>
      </c>
      <c r="I32" s="14" t="s">
        <v>25</v>
      </c>
      <c r="J32" s="16"/>
      <c r="K32" s="16"/>
      <c r="L32" s="16"/>
      <c r="M32" s="0"/>
      <c r="N32" s="0"/>
      <c r="O32" s="14" t="s">
        <v>25</v>
      </c>
      <c r="P32" s="14"/>
    </row>
    <row r="33" customFormat="false" ht="15.75" hidden="false" customHeight="false" outlineLevel="0" collapsed="false">
      <c r="A33" s="14" t="n">
        <v>31</v>
      </c>
      <c r="B33" s="14" t="s">
        <v>109</v>
      </c>
      <c r="C33" s="20" t="s">
        <v>110</v>
      </c>
      <c r="D33" s="14" t="n">
        <v>1060</v>
      </c>
      <c r="E33" s="14" t="s">
        <v>25</v>
      </c>
      <c r="F33" s="14" t="n">
        <v>1431</v>
      </c>
      <c r="G33" s="14" t="n">
        <v>476</v>
      </c>
      <c r="H33" s="14" t="s">
        <v>25</v>
      </c>
      <c r="I33" s="14" t="s">
        <v>25</v>
      </c>
      <c r="J33" s="16"/>
      <c r="K33" s="16"/>
      <c r="L33" s="16"/>
      <c r="M33" s="0"/>
      <c r="N33" s="0"/>
      <c r="O33" s="14" t="s">
        <v>25</v>
      </c>
      <c r="P33" s="14"/>
    </row>
    <row r="34" customFormat="false" ht="15.75" hidden="false" customHeight="false" outlineLevel="0" collapsed="false">
      <c r="A34" s="14" t="n">
        <v>32</v>
      </c>
      <c r="B34" s="14" t="s">
        <v>111</v>
      </c>
      <c r="C34" s="15" t="s">
        <v>112</v>
      </c>
      <c r="D34" s="14" t="n">
        <v>3</v>
      </c>
      <c r="E34" s="14" t="s">
        <v>19</v>
      </c>
      <c r="F34" s="14" t="n">
        <v>1419</v>
      </c>
      <c r="G34" s="14" t="n">
        <v>472</v>
      </c>
      <c r="H34" s="14" t="n">
        <v>0</v>
      </c>
      <c r="I34" s="14" t="s">
        <v>25</v>
      </c>
      <c r="J34" s="16"/>
      <c r="K34" s="16"/>
      <c r="L34" s="16"/>
      <c r="M34" s="0"/>
      <c r="N34" s="0"/>
      <c r="O34" s="14" t="s">
        <v>25</v>
      </c>
      <c r="P34" s="14"/>
    </row>
    <row r="35" customFormat="false" ht="15.75" hidden="false" customHeight="false" outlineLevel="0" collapsed="false">
      <c r="A35" s="14" t="n">
        <v>33</v>
      </c>
      <c r="B35" s="14" t="s">
        <v>113</v>
      </c>
      <c r="C35" s="15" t="s">
        <v>114</v>
      </c>
      <c r="D35" s="14" t="n">
        <v>7</v>
      </c>
      <c r="E35" s="14" t="s">
        <v>19</v>
      </c>
      <c r="F35" s="14" t="n">
        <v>1452</v>
      </c>
      <c r="G35" s="14" t="n">
        <v>483</v>
      </c>
      <c r="H35" s="14" t="n">
        <v>0</v>
      </c>
      <c r="I35" s="14" t="s">
        <v>25</v>
      </c>
      <c r="J35" s="16"/>
      <c r="K35" s="16"/>
      <c r="L35" s="16"/>
      <c r="M35" s="0"/>
      <c r="N35" s="0"/>
      <c r="O35" s="14" t="s">
        <v>25</v>
      </c>
      <c r="P35" s="14"/>
    </row>
    <row r="36" customFormat="false" ht="15.75" hidden="false" customHeight="false" outlineLevel="0" collapsed="false">
      <c r="A36" s="14" t="n">
        <v>34</v>
      </c>
      <c r="B36" s="14" t="s">
        <v>115</v>
      </c>
      <c r="C36" s="20" t="s">
        <v>116</v>
      </c>
      <c r="D36" s="14" t="n">
        <v>1047</v>
      </c>
      <c r="E36" s="14" t="s">
        <v>25</v>
      </c>
      <c r="F36" s="14" t="n">
        <v>1407</v>
      </c>
      <c r="G36" s="14" t="n">
        <v>468</v>
      </c>
      <c r="H36" s="14" t="s">
        <v>25</v>
      </c>
      <c r="I36" s="14" t="s">
        <v>25</v>
      </c>
      <c r="J36" s="16"/>
      <c r="K36" s="16"/>
      <c r="L36" s="16"/>
      <c r="M36" s="0"/>
      <c r="N36" s="0"/>
      <c r="O36" s="14" t="s">
        <v>25</v>
      </c>
      <c r="P36" s="14"/>
    </row>
    <row r="37" customFormat="false" ht="15.75" hidden="false" customHeight="false" outlineLevel="0" collapsed="false">
      <c r="A37" s="14" t="n">
        <v>35</v>
      </c>
      <c r="B37" s="14" t="s">
        <v>117</v>
      </c>
      <c r="C37" s="15" t="s">
        <v>118</v>
      </c>
      <c r="D37" s="14" t="n">
        <v>7</v>
      </c>
      <c r="E37" s="14" t="s">
        <v>19</v>
      </c>
      <c r="F37" s="14" t="n">
        <v>1440</v>
      </c>
      <c r="G37" s="14" t="n">
        <v>479</v>
      </c>
      <c r="H37" s="14" t="n">
        <v>0</v>
      </c>
      <c r="I37" s="14" t="s">
        <v>25</v>
      </c>
      <c r="J37" s="16"/>
      <c r="K37" s="16"/>
      <c r="L37" s="16"/>
      <c r="M37" s="0"/>
      <c r="N37" s="0"/>
      <c r="O37" s="14" t="s">
        <v>25</v>
      </c>
      <c r="P37" s="14"/>
    </row>
    <row r="38" customFormat="false" ht="15.75" hidden="false" customHeight="false" outlineLevel="0" collapsed="false">
      <c r="A38" s="14" t="n">
        <v>36</v>
      </c>
      <c r="B38" s="14" t="s">
        <v>119</v>
      </c>
      <c r="C38" s="15" t="s">
        <v>120</v>
      </c>
      <c r="D38" s="14" t="n">
        <v>4</v>
      </c>
      <c r="E38" s="14" t="s">
        <v>25</v>
      </c>
      <c r="F38" s="14" t="n">
        <v>1416</v>
      </c>
      <c r="G38" s="14" t="n">
        <v>471</v>
      </c>
      <c r="H38" s="14" t="n">
        <v>0</v>
      </c>
      <c r="I38" s="14" t="s">
        <v>25</v>
      </c>
      <c r="J38" s="16"/>
      <c r="K38" s="16"/>
      <c r="L38" s="16"/>
      <c r="M38" s="0"/>
      <c r="N38" s="0"/>
      <c r="O38" s="14" t="s">
        <v>25</v>
      </c>
      <c r="P38" s="14"/>
    </row>
    <row r="39" customFormat="false" ht="15.75" hidden="false" customHeight="false" outlineLevel="0" collapsed="false">
      <c r="A39" s="14" t="n">
        <v>37</v>
      </c>
      <c r="B39" s="14" t="s">
        <v>121</v>
      </c>
      <c r="C39" s="15" t="s">
        <v>122</v>
      </c>
      <c r="D39" s="14" t="n">
        <v>2</v>
      </c>
      <c r="E39" s="14" t="s">
        <v>19</v>
      </c>
      <c r="F39" s="14" t="n">
        <v>1410</v>
      </c>
      <c r="G39" s="14" t="n">
        <v>469</v>
      </c>
      <c r="H39" s="14" t="n">
        <v>0</v>
      </c>
      <c r="I39" s="14" t="s">
        <v>25</v>
      </c>
      <c r="J39" s="16"/>
      <c r="K39" s="16"/>
      <c r="L39" s="16"/>
      <c r="M39" s="0"/>
      <c r="N39" s="0"/>
      <c r="O39" s="14" t="s">
        <v>25</v>
      </c>
      <c r="P39" s="14"/>
    </row>
    <row r="40" customFormat="false" ht="15.75" hidden="false" customHeight="false" outlineLevel="0" collapsed="false">
      <c r="A40" s="14" t="n">
        <v>38</v>
      </c>
      <c r="B40" s="14" t="s">
        <v>123</v>
      </c>
      <c r="C40" s="15" t="s">
        <v>124</v>
      </c>
      <c r="D40" s="14" t="n">
        <v>3</v>
      </c>
      <c r="E40" s="14" t="s">
        <v>25</v>
      </c>
      <c r="F40" s="14" t="n">
        <v>1437</v>
      </c>
      <c r="G40" s="14" t="n">
        <v>478</v>
      </c>
      <c r="H40" s="14" t="n">
        <v>0</v>
      </c>
      <c r="I40" s="14" t="s">
        <v>25</v>
      </c>
      <c r="J40" s="16"/>
      <c r="K40" s="16"/>
      <c r="L40" s="16"/>
      <c r="M40" s="0"/>
      <c r="N40" s="0"/>
      <c r="O40" s="14" t="s">
        <v>25</v>
      </c>
      <c r="P40" s="14"/>
    </row>
    <row r="41" customFormat="false" ht="15.75" hidden="false" customHeight="false" outlineLevel="0" collapsed="false">
      <c r="A41" s="14" t="n">
        <v>39</v>
      </c>
      <c r="B41" s="14" t="s">
        <v>125</v>
      </c>
      <c r="C41" s="15" t="s">
        <v>126</v>
      </c>
      <c r="D41" s="14" t="n">
        <v>7</v>
      </c>
      <c r="E41" s="14" t="s">
        <v>19</v>
      </c>
      <c r="F41" s="14" t="n">
        <v>1422</v>
      </c>
      <c r="G41" s="14" t="n">
        <v>473</v>
      </c>
      <c r="H41" s="14" t="n">
        <v>0</v>
      </c>
      <c r="I41" s="14" t="s">
        <v>25</v>
      </c>
      <c r="J41" s="16"/>
      <c r="K41" s="16"/>
      <c r="L41" s="16"/>
      <c r="M41" s="0"/>
      <c r="N41" s="0"/>
      <c r="O41" s="14" t="s">
        <v>25</v>
      </c>
      <c r="P41" s="14"/>
    </row>
    <row r="42" customFormat="false" ht="15.75" hidden="false" customHeight="false" outlineLevel="0" collapsed="false">
      <c r="A42" s="14" t="n">
        <v>40</v>
      </c>
      <c r="B42" s="14" t="s">
        <v>127</v>
      </c>
      <c r="C42" s="15" t="s">
        <v>128</v>
      </c>
      <c r="D42" s="14" t="n">
        <v>3</v>
      </c>
      <c r="E42" s="14" t="s">
        <v>19</v>
      </c>
      <c r="F42" s="14" t="n">
        <v>1485</v>
      </c>
      <c r="G42" s="14" t="n">
        <v>494</v>
      </c>
      <c r="H42" s="14" t="n">
        <v>0</v>
      </c>
      <c r="I42" s="14" t="s">
        <v>25</v>
      </c>
      <c r="J42" s="16"/>
      <c r="K42" s="16"/>
      <c r="L42" s="16"/>
      <c r="M42" s="0"/>
      <c r="N42" s="0"/>
      <c r="O42" s="14" t="s">
        <v>25</v>
      </c>
      <c r="P42" s="14"/>
    </row>
    <row r="43" customFormat="false" ht="15.75" hidden="false" customHeight="false" outlineLevel="0" collapsed="false">
      <c r="A43" s="14" t="n">
        <v>41</v>
      </c>
      <c r="B43" s="14" t="s">
        <v>129</v>
      </c>
      <c r="C43" s="15" t="s">
        <v>130</v>
      </c>
      <c r="D43" s="14" t="n">
        <v>7</v>
      </c>
      <c r="E43" s="14" t="s">
        <v>19</v>
      </c>
      <c r="F43" s="14" t="n">
        <v>1362</v>
      </c>
      <c r="G43" s="14" t="n">
        <v>453</v>
      </c>
      <c r="H43" s="14" t="n">
        <v>1</v>
      </c>
      <c r="I43" s="14" t="n">
        <v>1</v>
      </c>
      <c r="J43" s="16" t="s">
        <v>131</v>
      </c>
      <c r="K43" s="16" t="s">
        <v>132</v>
      </c>
      <c r="L43" s="16" t="s">
        <v>133</v>
      </c>
      <c r="M43" s="0"/>
      <c r="N43" s="0"/>
      <c r="O43" s="14" t="n">
        <v>1065</v>
      </c>
      <c r="P43" s="14"/>
    </row>
    <row r="44" customFormat="false" ht="15.75" hidden="false" customHeight="false" outlineLevel="0" collapsed="false">
      <c r="A44" s="14" t="n">
        <v>42</v>
      </c>
      <c r="B44" s="14" t="s">
        <v>134</v>
      </c>
      <c r="C44" s="15" t="s">
        <v>135</v>
      </c>
      <c r="D44" s="14" t="n">
        <v>7</v>
      </c>
      <c r="E44" s="14" t="s">
        <v>19</v>
      </c>
      <c r="F44" s="14" t="n">
        <v>1422</v>
      </c>
      <c r="G44" s="14" t="n">
        <v>473</v>
      </c>
      <c r="H44" s="14" t="n">
        <v>0</v>
      </c>
      <c r="I44" s="14" t="s">
        <v>25</v>
      </c>
      <c r="J44" s="16"/>
      <c r="K44" s="16"/>
      <c r="L44" s="16"/>
      <c r="M44" s="0"/>
      <c r="N44" s="0"/>
      <c r="O44" s="14" t="s">
        <v>25</v>
      </c>
      <c r="P44" s="14"/>
    </row>
    <row r="45" customFormat="false" ht="15.75" hidden="false" customHeight="false" outlineLevel="0" collapsed="false">
      <c r="A45" s="14" t="n">
        <v>43</v>
      </c>
      <c r="B45" s="14" t="s">
        <v>136</v>
      </c>
      <c r="C45" s="15" t="s">
        <v>137</v>
      </c>
      <c r="D45" s="14" t="n">
        <v>3</v>
      </c>
      <c r="E45" s="14" t="s">
        <v>19</v>
      </c>
      <c r="F45" s="14" t="n">
        <v>1491</v>
      </c>
      <c r="G45" s="14" t="n">
        <v>496</v>
      </c>
      <c r="H45" s="14" t="n">
        <v>0</v>
      </c>
      <c r="I45" s="14" t="s">
        <v>25</v>
      </c>
      <c r="J45" s="16"/>
      <c r="K45" s="16"/>
      <c r="L45" s="16"/>
      <c r="M45" s="0"/>
      <c r="N45" s="0"/>
      <c r="O45" s="14" t="s">
        <v>25</v>
      </c>
      <c r="P45" s="14"/>
    </row>
    <row r="46" customFormat="false" ht="15.75" hidden="false" customHeight="false" outlineLevel="0" collapsed="false">
      <c r="A46" s="14" t="n">
        <v>44</v>
      </c>
      <c r="B46" s="14" t="s">
        <v>138</v>
      </c>
      <c r="C46" s="15" t="s">
        <v>139</v>
      </c>
      <c r="D46" s="14" t="n">
        <v>4</v>
      </c>
      <c r="E46" s="14" t="s">
        <v>25</v>
      </c>
      <c r="F46" s="14" t="n">
        <v>1398</v>
      </c>
      <c r="G46" s="14" t="n">
        <v>465</v>
      </c>
      <c r="H46" s="14" t="n">
        <v>0</v>
      </c>
      <c r="I46" s="14" t="s">
        <v>25</v>
      </c>
      <c r="J46" s="16"/>
      <c r="K46" s="16"/>
      <c r="L46" s="16"/>
      <c r="M46" s="0"/>
      <c r="N46" s="0"/>
      <c r="O46" s="14" t="s">
        <v>25</v>
      </c>
      <c r="P46" s="14"/>
    </row>
    <row r="47" customFormat="false" ht="15.75" hidden="false" customHeight="false" outlineLevel="0" collapsed="false">
      <c r="A47" s="14" t="n">
        <v>45</v>
      </c>
      <c r="B47" s="14" t="s">
        <v>140</v>
      </c>
      <c r="C47" s="20" t="s">
        <v>141</v>
      </c>
      <c r="D47" s="14" t="n">
        <v>3321</v>
      </c>
      <c r="E47" s="14" t="s">
        <v>19</v>
      </c>
      <c r="F47" s="14" t="n">
        <v>1404</v>
      </c>
      <c r="G47" s="14" t="n">
        <v>467</v>
      </c>
      <c r="H47" s="14" t="s">
        <v>25</v>
      </c>
      <c r="I47" s="14" t="s">
        <v>25</v>
      </c>
      <c r="J47" s="16"/>
      <c r="K47" s="16"/>
      <c r="L47" s="16"/>
      <c r="M47" s="0"/>
      <c r="N47" s="0"/>
      <c r="O47" s="14" t="s">
        <v>25</v>
      </c>
      <c r="P47" s="14"/>
    </row>
    <row r="48" customFormat="false" ht="15.75" hidden="false" customHeight="false" outlineLevel="0" collapsed="false">
      <c r="A48" s="14" t="n">
        <v>46</v>
      </c>
      <c r="B48" s="14" t="s">
        <v>142</v>
      </c>
      <c r="C48" s="15" t="s">
        <v>143</v>
      </c>
      <c r="D48" s="14" t="n">
        <v>5</v>
      </c>
      <c r="E48" s="14" t="s">
        <v>19</v>
      </c>
      <c r="F48" s="14" t="n">
        <v>1443</v>
      </c>
      <c r="G48" s="14" t="n">
        <v>480</v>
      </c>
      <c r="H48" s="14" t="n">
        <v>1</v>
      </c>
      <c r="I48" s="14" t="n">
        <v>1</v>
      </c>
      <c r="J48" s="16" t="s">
        <v>144</v>
      </c>
      <c r="K48" s="16" t="s">
        <v>145</v>
      </c>
      <c r="L48" s="16" t="s">
        <v>146</v>
      </c>
      <c r="M48" s="0"/>
      <c r="N48" s="0"/>
      <c r="O48" s="14" t="n">
        <v>1587</v>
      </c>
      <c r="P48" s="14"/>
    </row>
    <row r="49" customFormat="false" ht="15.75" hidden="false" customHeight="false" outlineLevel="0" collapsed="false">
      <c r="A49" s="14" t="n">
        <v>47</v>
      </c>
      <c r="B49" s="14" t="s">
        <v>147</v>
      </c>
      <c r="C49" s="15" t="s">
        <v>148</v>
      </c>
      <c r="D49" s="14" t="n">
        <v>2</v>
      </c>
      <c r="E49" s="14" t="s">
        <v>25</v>
      </c>
      <c r="F49" s="14" t="n">
        <v>1401</v>
      </c>
      <c r="G49" s="14" t="n">
        <v>466</v>
      </c>
      <c r="H49" s="14" t="n">
        <v>0</v>
      </c>
      <c r="I49" s="14" t="s">
        <v>25</v>
      </c>
      <c r="J49" s="16"/>
      <c r="K49" s="16"/>
      <c r="L49" s="16"/>
      <c r="M49" s="0"/>
      <c r="N49" s="0"/>
      <c r="O49" s="14" t="s">
        <v>25</v>
      </c>
      <c r="P49" s="14"/>
    </row>
    <row r="50" customFormat="false" ht="15.75" hidden="false" customHeight="false" outlineLevel="0" collapsed="false">
      <c r="A50" s="14" t="n">
        <v>48</v>
      </c>
      <c r="B50" s="14" t="s">
        <v>149</v>
      </c>
      <c r="C50" s="15" t="s">
        <v>150</v>
      </c>
      <c r="D50" s="14" t="n">
        <v>3</v>
      </c>
      <c r="E50" s="14" t="s">
        <v>19</v>
      </c>
      <c r="F50" s="14" t="n">
        <v>1470</v>
      </c>
      <c r="G50" s="14" t="n">
        <v>489</v>
      </c>
      <c r="H50" s="14" t="n">
        <v>0</v>
      </c>
      <c r="I50" s="14" t="s">
        <v>25</v>
      </c>
      <c r="J50" s="16"/>
      <c r="K50" s="16"/>
      <c r="L50" s="16"/>
      <c r="M50" s="0"/>
      <c r="N50" s="0"/>
      <c r="O50" s="14" t="s">
        <v>25</v>
      </c>
      <c r="P50" s="14"/>
    </row>
    <row r="51" customFormat="false" ht="15.75" hidden="false" customHeight="false" outlineLevel="0" collapsed="false">
      <c r="A51" s="14" t="n">
        <v>49</v>
      </c>
      <c r="B51" s="14" t="s">
        <v>151</v>
      </c>
      <c r="C51" s="15" t="s">
        <v>152</v>
      </c>
      <c r="D51" s="14" t="n">
        <v>2</v>
      </c>
      <c r="E51" s="14" t="s">
        <v>19</v>
      </c>
      <c r="F51" s="14" t="n">
        <v>1485</v>
      </c>
      <c r="G51" s="14" t="n">
        <v>494</v>
      </c>
      <c r="H51" s="14" t="n">
        <v>0</v>
      </c>
      <c r="I51" s="14" t="s">
        <v>25</v>
      </c>
      <c r="J51" s="16"/>
      <c r="K51" s="16"/>
      <c r="L51" s="16"/>
      <c r="M51" s="0"/>
      <c r="N51" s="0"/>
      <c r="O51" s="14" t="s">
        <v>25</v>
      </c>
      <c r="P51" s="14"/>
    </row>
    <row r="52" customFormat="false" ht="15.75" hidden="false" customHeight="false" outlineLevel="0" collapsed="false">
      <c r="A52" s="14" t="n">
        <v>50</v>
      </c>
      <c r="B52" s="14" t="s">
        <v>153</v>
      </c>
      <c r="C52" s="15" t="s">
        <v>154</v>
      </c>
      <c r="D52" s="14" t="n">
        <v>6</v>
      </c>
      <c r="E52" s="14" t="s">
        <v>19</v>
      </c>
      <c r="F52" s="14" t="n">
        <v>1398</v>
      </c>
      <c r="G52" s="14" t="n">
        <v>465</v>
      </c>
      <c r="H52" s="14" t="n">
        <v>0</v>
      </c>
      <c r="I52" s="14" t="s">
        <v>25</v>
      </c>
      <c r="J52" s="16"/>
      <c r="K52" s="16"/>
      <c r="L52" s="16"/>
      <c r="M52" s="0"/>
      <c r="N52" s="0"/>
      <c r="O52" s="14" t="s">
        <v>25</v>
      </c>
      <c r="P52" s="14"/>
    </row>
    <row r="53" customFormat="false" ht="15.75" hidden="false" customHeight="false" outlineLevel="0" collapsed="false">
      <c r="A53" s="14" t="n">
        <v>51</v>
      </c>
      <c r="B53" s="14" t="s">
        <v>155</v>
      </c>
      <c r="C53" s="15" t="s">
        <v>156</v>
      </c>
      <c r="D53" s="14" t="n">
        <v>6</v>
      </c>
      <c r="E53" s="14" t="s">
        <v>25</v>
      </c>
      <c r="F53" s="14" t="n">
        <v>1416</v>
      </c>
      <c r="G53" s="14" t="n">
        <v>471</v>
      </c>
      <c r="H53" s="14" t="n">
        <v>0</v>
      </c>
      <c r="I53" s="14" t="s">
        <v>25</v>
      </c>
      <c r="J53" s="16"/>
      <c r="K53" s="16"/>
      <c r="L53" s="16"/>
      <c r="M53" s="0"/>
      <c r="N53" s="0"/>
      <c r="O53" s="14" t="s">
        <v>25</v>
      </c>
      <c r="P53" s="14"/>
    </row>
    <row r="54" customFormat="false" ht="15.75" hidden="false" customHeight="false" outlineLevel="0" collapsed="false">
      <c r="A54" s="14" t="n">
        <v>52</v>
      </c>
      <c r="B54" s="14" t="s">
        <v>157</v>
      </c>
      <c r="C54" s="15" t="s">
        <v>158</v>
      </c>
      <c r="D54" s="14" t="n">
        <v>6</v>
      </c>
      <c r="E54" s="14" t="s">
        <v>19</v>
      </c>
      <c r="F54" s="14" t="n">
        <v>1431</v>
      </c>
      <c r="G54" s="14" t="n">
        <v>476</v>
      </c>
      <c r="H54" s="14" t="n">
        <v>0</v>
      </c>
      <c r="I54" s="14" t="s">
        <v>25</v>
      </c>
      <c r="J54" s="16"/>
      <c r="K54" s="16"/>
      <c r="L54" s="16"/>
      <c r="M54" s="0"/>
      <c r="N54" s="0"/>
      <c r="O54" s="14" t="s">
        <v>25</v>
      </c>
      <c r="P54" s="14"/>
    </row>
    <row r="55" customFormat="false" ht="15.75" hidden="false" customHeight="false" outlineLevel="0" collapsed="false">
      <c r="A55" s="14" t="n">
        <v>53</v>
      </c>
      <c r="B55" s="14" t="s">
        <v>159</v>
      </c>
      <c r="C55" s="15" t="s">
        <v>160</v>
      </c>
      <c r="D55" s="14" t="n">
        <v>7</v>
      </c>
      <c r="E55" s="14" t="s">
        <v>25</v>
      </c>
      <c r="F55" s="14" t="n">
        <v>1368</v>
      </c>
      <c r="G55" s="14" t="n">
        <v>455</v>
      </c>
      <c r="H55" s="14" t="n">
        <v>0</v>
      </c>
      <c r="I55" s="14" t="s">
        <v>25</v>
      </c>
      <c r="J55" s="16"/>
      <c r="K55" s="16"/>
      <c r="L55" s="16"/>
      <c r="M55" s="0"/>
      <c r="N55" s="0"/>
      <c r="O55" s="14" t="s">
        <v>25</v>
      </c>
      <c r="P55" s="14"/>
    </row>
    <row r="56" customFormat="false" ht="15.75" hidden="false" customHeight="false" outlineLevel="0" collapsed="false">
      <c r="A56" s="14" t="n">
        <v>54</v>
      </c>
      <c r="B56" s="14" t="s">
        <v>161</v>
      </c>
      <c r="C56" s="20" t="s">
        <v>162</v>
      </c>
      <c r="D56" s="14" t="n">
        <v>3321</v>
      </c>
      <c r="E56" s="14" t="s">
        <v>19</v>
      </c>
      <c r="F56" s="14" t="n">
        <v>1431</v>
      </c>
      <c r="G56" s="14" t="n">
        <v>476</v>
      </c>
      <c r="H56" s="14" t="s">
        <v>25</v>
      </c>
      <c r="I56" s="14" t="s">
        <v>25</v>
      </c>
      <c r="J56" s="16"/>
      <c r="K56" s="16"/>
      <c r="L56" s="16"/>
      <c r="M56" s="0"/>
      <c r="N56" s="0"/>
      <c r="O56" s="14" t="s">
        <v>25</v>
      </c>
      <c r="P56" s="14"/>
    </row>
    <row r="57" customFormat="false" ht="15.75" hidden="false" customHeight="false" outlineLevel="0" collapsed="false">
      <c r="A57" s="14" t="n">
        <v>55</v>
      </c>
      <c r="B57" s="14" t="s">
        <v>163</v>
      </c>
      <c r="C57" s="15" t="s">
        <v>164</v>
      </c>
      <c r="D57" s="14" t="n">
        <v>6</v>
      </c>
      <c r="E57" s="14" t="s">
        <v>19</v>
      </c>
      <c r="F57" s="14" t="n">
        <v>1431</v>
      </c>
      <c r="G57" s="14" t="n">
        <v>476</v>
      </c>
      <c r="H57" s="14" t="n">
        <v>0</v>
      </c>
      <c r="I57" s="14" t="s">
        <v>25</v>
      </c>
      <c r="J57" s="16"/>
      <c r="K57" s="16"/>
      <c r="L57" s="16"/>
      <c r="M57" s="0"/>
      <c r="N57" s="0"/>
      <c r="O57" s="14" t="s">
        <v>25</v>
      </c>
      <c r="P57" s="14"/>
    </row>
    <row r="58" customFormat="false" ht="15.75" hidden="false" customHeight="false" outlineLevel="0" collapsed="false">
      <c r="A58" s="14" t="n">
        <v>56</v>
      </c>
      <c r="B58" s="14" t="s">
        <v>165</v>
      </c>
      <c r="C58" s="15" t="s">
        <v>166</v>
      </c>
      <c r="D58" s="14" t="n">
        <v>2</v>
      </c>
      <c r="E58" s="14" t="s">
        <v>25</v>
      </c>
      <c r="F58" s="14" t="n">
        <v>1332</v>
      </c>
      <c r="G58" s="14" t="n">
        <v>443</v>
      </c>
      <c r="H58" s="14" t="n">
        <v>1</v>
      </c>
      <c r="I58" s="14" t="n">
        <v>2</v>
      </c>
      <c r="J58" s="16" t="s">
        <v>167</v>
      </c>
      <c r="K58" s="16" t="s">
        <v>168</v>
      </c>
      <c r="L58" s="16" t="s">
        <v>169</v>
      </c>
      <c r="M58" s="0"/>
      <c r="N58" s="0"/>
      <c r="O58" s="14" t="n">
        <v>432</v>
      </c>
      <c r="P58" s="14"/>
    </row>
    <row r="59" customFormat="false" ht="15.75" hidden="false" customHeight="false" outlineLevel="0" collapsed="false">
      <c r="A59" s="14" t="n">
        <v>57</v>
      </c>
      <c r="B59" s="14" t="s">
        <v>170</v>
      </c>
      <c r="C59" s="15" t="s">
        <v>171</v>
      </c>
      <c r="D59" s="14" t="n">
        <v>3</v>
      </c>
      <c r="E59" s="14" t="s">
        <v>25</v>
      </c>
      <c r="F59" s="14" t="n">
        <v>1428</v>
      </c>
      <c r="G59" s="14" t="n">
        <v>475</v>
      </c>
      <c r="H59" s="14" t="n">
        <v>0</v>
      </c>
      <c r="I59" s="14" t="s">
        <v>25</v>
      </c>
      <c r="J59" s="16"/>
      <c r="K59" s="16"/>
      <c r="L59" s="16"/>
      <c r="M59" s="0"/>
      <c r="N59" s="0"/>
      <c r="O59" s="14" t="s">
        <v>25</v>
      </c>
      <c r="P59" s="14"/>
    </row>
    <row r="60" customFormat="false" ht="15.75" hidden="false" customHeight="false" outlineLevel="0" collapsed="false">
      <c r="A60" s="14" t="n">
        <v>58</v>
      </c>
      <c r="B60" s="14" t="s">
        <v>172</v>
      </c>
      <c r="C60" s="15" t="s">
        <v>173</v>
      </c>
      <c r="D60" s="14" t="n">
        <v>6</v>
      </c>
      <c r="E60" s="14" t="s">
        <v>19</v>
      </c>
      <c r="F60" s="14" t="n">
        <v>1467</v>
      </c>
      <c r="G60" s="14" t="n">
        <v>488</v>
      </c>
      <c r="H60" s="14" t="n">
        <v>0</v>
      </c>
      <c r="I60" s="14" t="s">
        <v>25</v>
      </c>
      <c r="J60" s="16"/>
      <c r="K60" s="16"/>
      <c r="L60" s="16"/>
      <c r="M60" s="0"/>
      <c r="N60" s="0"/>
      <c r="O60" s="14" t="s">
        <v>25</v>
      </c>
      <c r="P60" s="14"/>
    </row>
    <row r="61" customFormat="false" ht="15.75" hidden="false" customHeight="false" outlineLevel="0" collapsed="false">
      <c r="A61" s="14" t="n">
        <v>59</v>
      </c>
      <c r="B61" s="14" t="s">
        <v>174</v>
      </c>
      <c r="C61" s="15" t="s">
        <v>175</v>
      </c>
      <c r="D61" s="14" t="n">
        <v>5</v>
      </c>
      <c r="E61" s="14" t="s">
        <v>25</v>
      </c>
      <c r="F61" s="14" t="n">
        <v>1416</v>
      </c>
      <c r="G61" s="14" t="n">
        <v>471</v>
      </c>
      <c r="H61" s="14" t="n">
        <v>0</v>
      </c>
      <c r="I61" s="14" t="s">
        <v>25</v>
      </c>
      <c r="J61" s="16"/>
      <c r="K61" s="16"/>
      <c r="L61" s="16"/>
      <c r="M61" s="0"/>
      <c r="N61" s="0"/>
      <c r="O61" s="14" t="s">
        <v>25</v>
      </c>
      <c r="P61" s="14"/>
    </row>
    <row r="62" customFormat="false" ht="15.75" hidden="false" customHeight="false" outlineLevel="0" collapsed="false">
      <c r="A62" s="14" t="n">
        <v>60</v>
      </c>
      <c r="B62" s="14" t="s">
        <v>176</v>
      </c>
      <c r="C62" s="20" t="s">
        <v>177</v>
      </c>
      <c r="D62" s="14" t="n">
        <v>3321</v>
      </c>
      <c r="E62" s="14" t="s">
        <v>25</v>
      </c>
      <c r="F62" s="14" t="n">
        <v>1464</v>
      </c>
      <c r="G62" s="14" t="n">
        <v>487</v>
      </c>
      <c r="H62" s="14" t="s">
        <v>25</v>
      </c>
      <c r="I62" s="14" t="s">
        <v>25</v>
      </c>
      <c r="J62" s="16"/>
      <c r="K62" s="16"/>
      <c r="L62" s="16"/>
      <c r="M62" s="0"/>
      <c r="N62" s="0"/>
      <c r="O62" s="14" t="s">
        <v>25</v>
      </c>
      <c r="P62" s="14"/>
    </row>
    <row r="63" customFormat="false" ht="15.75" hidden="false" customHeight="false" outlineLevel="0" collapsed="false">
      <c r="A63" s="14" t="n">
        <v>61</v>
      </c>
      <c r="B63" s="14" t="s">
        <v>178</v>
      </c>
      <c r="C63" s="15" t="s">
        <v>179</v>
      </c>
      <c r="D63" s="14" t="n">
        <v>3</v>
      </c>
      <c r="E63" s="14" t="s">
        <v>19</v>
      </c>
      <c r="F63" s="14" t="n">
        <v>1491</v>
      </c>
      <c r="G63" s="14" t="n">
        <v>496</v>
      </c>
      <c r="H63" s="14" t="n">
        <v>0</v>
      </c>
      <c r="I63" s="14" t="s">
        <v>25</v>
      </c>
      <c r="J63" s="16"/>
      <c r="K63" s="16"/>
      <c r="L63" s="16"/>
      <c r="M63" s="0"/>
      <c r="N63" s="0"/>
      <c r="O63" s="14" t="s">
        <v>25</v>
      </c>
      <c r="P63" s="14"/>
    </row>
    <row r="64" customFormat="false" ht="15.75" hidden="false" customHeight="false" outlineLevel="0" collapsed="false">
      <c r="A64" s="14" t="n">
        <v>62</v>
      </c>
      <c r="B64" s="14" t="s">
        <v>180</v>
      </c>
      <c r="C64" s="15" t="s">
        <v>181</v>
      </c>
      <c r="D64" s="14" t="n">
        <v>1</v>
      </c>
      <c r="E64" s="14" t="s">
        <v>25</v>
      </c>
      <c r="F64" s="14" t="n">
        <v>1470</v>
      </c>
      <c r="G64" s="14" t="n">
        <v>489</v>
      </c>
      <c r="H64" s="14" t="n">
        <v>0</v>
      </c>
      <c r="I64" s="14" t="s">
        <v>25</v>
      </c>
      <c r="J64" s="16"/>
      <c r="K64" s="16"/>
      <c r="L64" s="16"/>
      <c r="M64" s="0"/>
      <c r="N64" s="0"/>
      <c r="O64" s="14" t="s">
        <v>25</v>
      </c>
      <c r="P64" s="14"/>
    </row>
    <row r="65" customFormat="false" ht="15.75" hidden="false" customHeight="false" outlineLevel="0" collapsed="false">
      <c r="A65" s="14" t="n">
        <v>63</v>
      </c>
      <c r="B65" s="14" t="s">
        <v>182</v>
      </c>
      <c r="C65" s="15" t="s">
        <v>183</v>
      </c>
      <c r="D65" s="14" t="n">
        <v>3</v>
      </c>
      <c r="E65" s="14" t="s">
        <v>25</v>
      </c>
      <c r="F65" s="14" t="n">
        <v>1380</v>
      </c>
      <c r="G65" s="14" t="n">
        <v>459</v>
      </c>
      <c r="H65" s="14" t="n">
        <v>1</v>
      </c>
      <c r="I65" s="14" t="n">
        <v>0</v>
      </c>
      <c r="J65" s="16" t="s">
        <v>184</v>
      </c>
      <c r="K65" s="16" t="s">
        <v>185</v>
      </c>
      <c r="L65" s="16" t="s">
        <v>186</v>
      </c>
      <c r="M65" s="0"/>
      <c r="N65" s="0"/>
      <c r="O65" s="14" t="n">
        <v>289</v>
      </c>
      <c r="P65" s="14"/>
    </row>
    <row r="66" customFormat="false" ht="15.75" hidden="false" customHeight="false" outlineLevel="0" collapsed="false">
      <c r="A66" s="14" t="n">
        <v>64</v>
      </c>
      <c r="B66" s="14" t="s">
        <v>187</v>
      </c>
      <c r="C66" s="15" t="s">
        <v>188</v>
      </c>
      <c r="D66" s="14" t="n">
        <v>5</v>
      </c>
      <c r="E66" s="14" t="s">
        <v>25</v>
      </c>
      <c r="F66" s="14" t="n">
        <v>1452</v>
      </c>
      <c r="G66" s="14" t="n">
        <v>483</v>
      </c>
      <c r="H66" s="14" t="n">
        <v>1</v>
      </c>
      <c r="I66" s="14" t="n">
        <v>2</v>
      </c>
      <c r="J66" s="16" t="s">
        <v>189</v>
      </c>
      <c r="K66" s="16" t="s">
        <v>190</v>
      </c>
      <c r="L66" s="16" t="s">
        <v>191</v>
      </c>
      <c r="M66" s="0"/>
      <c r="N66" s="0"/>
      <c r="O66" s="14" t="n">
        <v>1679</v>
      </c>
      <c r="P66" s="14"/>
    </row>
    <row r="67" customFormat="false" ht="15.75" hidden="false" customHeight="false" outlineLevel="0" collapsed="false">
      <c r="A67" s="14" t="n">
        <v>65</v>
      </c>
      <c r="B67" s="14" t="s">
        <v>192</v>
      </c>
      <c r="C67" s="15" t="s">
        <v>193</v>
      </c>
      <c r="D67" s="14" t="n">
        <v>3</v>
      </c>
      <c r="E67" s="14" t="s">
        <v>19</v>
      </c>
      <c r="F67" s="14" t="n">
        <v>1407</v>
      </c>
      <c r="G67" s="14" t="n">
        <v>468</v>
      </c>
      <c r="H67" s="14" t="n">
        <v>0</v>
      </c>
      <c r="I67" s="14" t="s">
        <v>25</v>
      </c>
      <c r="J67" s="16"/>
      <c r="K67" s="16"/>
      <c r="L67" s="16"/>
      <c r="M67" s="0"/>
      <c r="N67" s="0"/>
      <c r="O67" s="14" t="s">
        <v>25</v>
      </c>
      <c r="P67" s="14"/>
    </row>
    <row r="68" customFormat="false" ht="15.75" hidden="false" customHeight="false" outlineLevel="0" collapsed="false">
      <c r="A68" s="14" t="n">
        <v>66</v>
      </c>
      <c r="B68" s="14" t="s">
        <v>194</v>
      </c>
      <c r="C68" s="15" t="s">
        <v>195</v>
      </c>
      <c r="D68" s="14" t="n">
        <v>3</v>
      </c>
      <c r="E68" s="14" t="s">
        <v>25</v>
      </c>
      <c r="F68" s="14" t="n">
        <v>1311</v>
      </c>
      <c r="G68" s="14" t="n">
        <v>436</v>
      </c>
      <c r="H68" s="14" t="n">
        <v>1</v>
      </c>
      <c r="I68" s="14" t="n">
        <v>0</v>
      </c>
      <c r="J68" s="16" t="s">
        <v>196</v>
      </c>
      <c r="K68" s="16" t="s">
        <v>197</v>
      </c>
      <c r="L68" s="16" t="s">
        <v>198</v>
      </c>
      <c r="M68" s="0"/>
      <c r="N68" s="0"/>
      <c r="O68" s="14" t="n">
        <v>756</v>
      </c>
      <c r="P68" s="14"/>
    </row>
    <row r="69" customFormat="false" ht="15.75" hidden="false" customHeight="false" outlineLevel="0" collapsed="false">
      <c r="A69" s="14" t="n">
        <v>67</v>
      </c>
      <c r="B69" s="14" t="s">
        <v>199</v>
      </c>
      <c r="C69" s="15" t="s">
        <v>200</v>
      </c>
      <c r="D69" s="14" t="n">
        <v>1</v>
      </c>
      <c r="E69" s="14" t="s">
        <v>19</v>
      </c>
      <c r="F69" s="14" t="n">
        <v>1377</v>
      </c>
      <c r="G69" s="14" t="n">
        <v>458</v>
      </c>
      <c r="H69" s="14" t="n">
        <v>0</v>
      </c>
      <c r="I69" s="14" t="s">
        <v>25</v>
      </c>
      <c r="J69" s="16"/>
      <c r="K69" s="16"/>
      <c r="L69" s="16"/>
      <c r="M69" s="0"/>
      <c r="N69" s="0"/>
      <c r="O69" s="14" t="s">
        <v>25</v>
      </c>
      <c r="P69" s="14"/>
    </row>
    <row r="70" customFormat="false" ht="15.75" hidden="false" customHeight="false" outlineLevel="0" collapsed="false">
      <c r="A70" s="14" t="n">
        <v>68</v>
      </c>
      <c r="B70" s="14" t="s">
        <v>201</v>
      </c>
      <c r="C70" s="15" t="s">
        <v>202</v>
      </c>
      <c r="D70" s="14" t="n">
        <v>2</v>
      </c>
      <c r="E70" s="14" t="s">
        <v>19</v>
      </c>
      <c r="F70" s="14" t="n">
        <v>1404</v>
      </c>
      <c r="G70" s="14" t="n">
        <v>467</v>
      </c>
      <c r="H70" s="14" t="n">
        <v>0</v>
      </c>
      <c r="I70" s="14" t="s">
        <v>25</v>
      </c>
      <c r="J70" s="16"/>
      <c r="K70" s="16"/>
      <c r="L70" s="16"/>
      <c r="M70" s="0"/>
      <c r="N70" s="0"/>
      <c r="O70" s="14" t="s">
        <v>25</v>
      </c>
      <c r="P70" s="14"/>
    </row>
    <row r="71" customFormat="false" ht="15.75" hidden="false" customHeight="false" outlineLevel="0" collapsed="false">
      <c r="A71" s="14" t="n">
        <v>69</v>
      </c>
      <c r="B71" s="14" t="s">
        <v>203</v>
      </c>
      <c r="C71" s="15" t="s">
        <v>204</v>
      </c>
      <c r="D71" s="14" t="n">
        <v>5</v>
      </c>
      <c r="E71" s="14" t="s">
        <v>25</v>
      </c>
      <c r="F71" s="14" t="n">
        <v>1377</v>
      </c>
      <c r="G71" s="14" t="n">
        <v>458</v>
      </c>
      <c r="H71" s="14" t="n">
        <v>0</v>
      </c>
      <c r="I71" s="14" t="s">
        <v>25</v>
      </c>
      <c r="J71" s="16"/>
      <c r="K71" s="16"/>
      <c r="L71" s="16"/>
      <c r="M71" s="0"/>
      <c r="N71" s="0"/>
      <c r="O71" s="14" t="s">
        <v>25</v>
      </c>
      <c r="P71" s="14"/>
    </row>
    <row r="72" customFormat="false" ht="15.75" hidden="false" customHeight="false" outlineLevel="0" collapsed="false">
      <c r="A72" s="14" t="n">
        <v>70</v>
      </c>
      <c r="B72" s="14" t="s">
        <v>205</v>
      </c>
      <c r="C72" s="15" t="s">
        <v>206</v>
      </c>
      <c r="D72" s="14" t="n">
        <v>2</v>
      </c>
      <c r="E72" s="14" t="s">
        <v>25</v>
      </c>
      <c r="F72" s="14" t="n">
        <v>1404</v>
      </c>
      <c r="G72" s="14" t="n">
        <v>466</v>
      </c>
      <c r="H72" s="14" t="n">
        <v>0</v>
      </c>
      <c r="I72" s="14" t="s">
        <v>25</v>
      </c>
      <c r="J72" s="16"/>
      <c r="K72" s="16"/>
      <c r="L72" s="16"/>
      <c r="M72" s="0"/>
      <c r="N72" s="0"/>
      <c r="O72" s="14" t="s">
        <v>25</v>
      </c>
      <c r="P72" s="14"/>
    </row>
    <row r="73" customFormat="false" ht="15.75" hidden="false" customHeight="false" outlineLevel="0" collapsed="false">
      <c r="A73" s="14" t="n">
        <v>71</v>
      </c>
      <c r="B73" s="14" t="s">
        <v>207</v>
      </c>
      <c r="C73" s="15" t="s">
        <v>208</v>
      </c>
      <c r="D73" s="14" t="n">
        <v>1</v>
      </c>
      <c r="E73" s="14" t="s">
        <v>25</v>
      </c>
      <c r="F73" s="14" t="n">
        <v>1374</v>
      </c>
      <c r="G73" s="14" t="n">
        <v>457</v>
      </c>
      <c r="H73" s="14" t="n">
        <v>0</v>
      </c>
      <c r="I73" s="14" t="s">
        <v>25</v>
      </c>
      <c r="J73" s="16"/>
      <c r="K73" s="16"/>
      <c r="L73" s="16"/>
      <c r="M73" s="0"/>
      <c r="N73" s="0"/>
      <c r="O73" s="14" t="s">
        <v>25</v>
      </c>
      <c r="P73" s="14"/>
    </row>
    <row r="74" customFormat="false" ht="15.75" hidden="false" customHeight="false" outlineLevel="0" collapsed="false">
      <c r="A74" s="14" t="n">
        <v>72</v>
      </c>
      <c r="B74" s="14" t="s">
        <v>209</v>
      </c>
      <c r="C74" s="15" t="s">
        <v>210</v>
      </c>
      <c r="D74" s="14" t="n">
        <v>1</v>
      </c>
      <c r="E74" s="14" t="s">
        <v>25</v>
      </c>
      <c r="F74" s="14" t="n">
        <v>1377</v>
      </c>
      <c r="G74" s="14" t="n">
        <v>458</v>
      </c>
      <c r="H74" s="14" t="n">
        <v>0</v>
      </c>
      <c r="I74" s="14" t="s">
        <v>25</v>
      </c>
      <c r="J74" s="16"/>
      <c r="K74" s="16"/>
      <c r="L74" s="16"/>
      <c r="M74" s="0"/>
      <c r="N74" s="0"/>
      <c r="O74" s="14" t="s">
        <v>25</v>
      </c>
      <c r="P74" s="14"/>
    </row>
    <row r="75" customFormat="false" ht="15.75" hidden="false" customHeight="false" outlineLevel="0" collapsed="false">
      <c r="A75" s="14" t="n">
        <v>73</v>
      </c>
      <c r="B75" s="14" t="s">
        <v>211</v>
      </c>
      <c r="C75" s="15" t="s">
        <v>212</v>
      </c>
      <c r="D75" s="14" t="n">
        <v>7</v>
      </c>
      <c r="E75" s="14" t="s">
        <v>19</v>
      </c>
      <c r="F75" s="14" t="n">
        <v>1377</v>
      </c>
      <c r="G75" s="14" t="n">
        <v>458</v>
      </c>
      <c r="H75" s="14" t="n">
        <v>0</v>
      </c>
      <c r="I75" s="14" t="s">
        <v>25</v>
      </c>
      <c r="J75" s="16"/>
      <c r="K75" s="16"/>
      <c r="L75" s="16"/>
      <c r="M75" s="0"/>
      <c r="N75" s="0"/>
      <c r="O75" s="14" t="s">
        <v>25</v>
      </c>
      <c r="P75" s="14"/>
    </row>
    <row r="76" customFormat="false" ht="15.75" hidden="false" customHeight="false" outlineLevel="0" collapsed="false">
      <c r="A76" s="14" t="n">
        <v>74</v>
      </c>
      <c r="B76" s="14" t="s">
        <v>213</v>
      </c>
      <c r="C76" s="15" t="s">
        <v>214</v>
      </c>
      <c r="D76" s="14" t="n">
        <v>2</v>
      </c>
      <c r="E76" s="14" t="s">
        <v>19</v>
      </c>
      <c r="F76" s="14" t="n">
        <v>1377</v>
      </c>
      <c r="G76" s="14" t="n">
        <v>458</v>
      </c>
      <c r="H76" s="14" t="n">
        <v>1</v>
      </c>
      <c r="I76" s="14" t="n">
        <v>0</v>
      </c>
      <c r="J76" s="16" t="s">
        <v>215</v>
      </c>
      <c r="K76" s="16" t="s">
        <v>216</v>
      </c>
      <c r="L76" s="16" t="s">
        <v>217</v>
      </c>
      <c r="M76" s="0"/>
      <c r="N76" s="0"/>
      <c r="O76" s="14" t="n">
        <v>737</v>
      </c>
      <c r="P76" s="14"/>
    </row>
    <row r="77" customFormat="false" ht="15.75" hidden="false" customHeight="false" outlineLevel="0" collapsed="false">
      <c r="A77" s="14" t="n">
        <v>75</v>
      </c>
      <c r="B77" s="14" t="s">
        <v>218</v>
      </c>
      <c r="C77" s="15" t="s">
        <v>219</v>
      </c>
      <c r="D77" s="14" t="n">
        <v>5</v>
      </c>
      <c r="E77" s="14" t="s">
        <v>25</v>
      </c>
      <c r="F77" s="14" t="n">
        <v>1449</v>
      </c>
      <c r="G77" s="14" t="n">
        <v>482</v>
      </c>
      <c r="H77" s="14" t="n">
        <v>1</v>
      </c>
      <c r="I77" s="14" t="n">
        <v>2</v>
      </c>
      <c r="J77" s="16" t="s">
        <v>189</v>
      </c>
      <c r="K77" s="16" t="s">
        <v>220</v>
      </c>
      <c r="L77" s="16" t="s">
        <v>221</v>
      </c>
      <c r="M77" s="0"/>
      <c r="N77" s="0"/>
      <c r="O77" s="14" t="n">
        <v>888</v>
      </c>
      <c r="P77" s="14"/>
    </row>
    <row r="78" customFormat="false" ht="15.75" hidden="false" customHeight="false" outlineLevel="0" collapsed="false">
      <c r="A78" s="14" t="n">
        <v>76</v>
      </c>
      <c r="B78" s="14" t="s">
        <v>222</v>
      </c>
      <c r="C78" s="15" t="s">
        <v>223</v>
      </c>
      <c r="D78" s="14" t="n">
        <v>5</v>
      </c>
      <c r="E78" s="14" t="s">
        <v>19</v>
      </c>
      <c r="F78" s="14" t="n">
        <v>1374</v>
      </c>
      <c r="G78" s="14" t="n">
        <v>457</v>
      </c>
      <c r="H78" s="14" t="n">
        <v>1</v>
      </c>
      <c r="I78" s="14" t="n">
        <v>1</v>
      </c>
      <c r="J78" s="16" t="s">
        <v>224</v>
      </c>
      <c r="K78" s="16" t="s">
        <v>225</v>
      </c>
      <c r="L78" s="16" t="s">
        <v>226</v>
      </c>
      <c r="M78" s="0"/>
      <c r="N78" s="0"/>
      <c r="O78" s="14" t="n">
        <v>2148</v>
      </c>
      <c r="P78" s="14"/>
    </row>
    <row r="79" customFormat="false" ht="15.75" hidden="false" customHeight="false" outlineLevel="0" collapsed="false">
      <c r="A79" s="14" t="n">
        <v>77</v>
      </c>
      <c r="B79" s="14" t="s">
        <v>227</v>
      </c>
      <c r="C79" s="15" t="s">
        <v>228</v>
      </c>
      <c r="D79" s="14" t="n">
        <v>8</v>
      </c>
      <c r="E79" s="14" t="s">
        <v>25</v>
      </c>
      <c r="F79" s="14" t="n">
        <v>1266</v>
      </c>
      <c r="G79" s="14" t="n">
        <v>421</v>
      </c>
      <c r="H79" s="14" t="n">
        <v>0</v>
      </c>
      <c r="I79" s="14" t="s">
        <v>25</v>
      </c>
      <c r="J79" s="16"/>
      <c r="K79" s="16"/>
      <c r="L79" s="16"/>
      <c r="M79" s="0"/>
      <c r="N79" s="0"/>
      <c r="O79" s="14" t="s">
        <v>25</v>
      </c>
      <c r="P79" s="14"/>
    </row>
    <row r="80" customFormat="false" ht="15.75" hidden="false" customHeight="false" outlineLevel="0" collapsed="false">
      <c r="A80" s="14" t="n">
        <v>78</v>
      </c>
      <c r="B80" s="14" t="s">
        <v>229</v>
      </c>
      <c r="C80" s="20" t="s">
        <v>230</v>
      </c>
      <c r="D80" s="14" t="n">
        <v>2027</v>
      </c>
      <c r="E80" s="14" t="s">
        <v>19</v>
      </c>
      <c r="F80" s="14" t="n">
        <v>1404</v>
      </c>
      <c r="G80" s="14" t="n">
        <v>467</v>
      </c>
      <c r="H80" s="14" t="s">
        <v>25</v>
      </c>
      <c r="I80" s="14" t="s">
        <v>25</v>
      </c>
      <c r="J80" s="16"/>
      <c r="K80" s="16"/>
      <c r="L80" s="16"/>
      <c r="M80" s="0"/>
      <c r="N80" s="0"/>
      <c r="O80" s="14" t="s">
        <v>25</v>
      </c>
      <c r="P80" s="14"/>
    </row>
    <row r="81" customFormat="false" ht="15.75" hidden="false" customHeight="false" outlineLevel="0" collapsed="false">
      <c r="A81" s="14" t="n">
        <v>79</v>
      </c>
      <c r="B81" s="14" t="s">
        <v>231</v>
      </c>
      <c r="C81" s="15" t="s">
        <v>232</v>
      </c>
      <c r="D81" s="14" t="n">
        <v>2</v>
      </c>
      <c r="E81" s="14" t="s">
        <v>19</v>
      </c>
      <c r="F81" s="14" t="n">
        <v>1380</v>
      </c>
      <c r="G81" s="14" t="n">
        <v>459</v>
      </c>
      <c r="H81" s="14" t="n">
        <v>1</v>
      </c>
      <c r="I81" s="14" t="n">
        <v>1</v>
      </c>
      <c r="J81" s="16" t="s">
        <v>224</v>
      </c>
      <c r="K81" s="16" t="s">
        <v>233</v>
      </c>
      <c r="L81" s="16" t="s">
        <v>234</v>
      </c>
      <c r="M81" s="0"/>
      <c r="N81" s="0"/>
      <c r="O81" s="14" t="n">
        <v>674</v>
      </c>
      <c r="P81" s="14"/>
    </row>
    <row r="82" customFormat="false" ht="15.75" hidden="false" customHeight="false" outlineLevel="0" collapsed="false">
      <c r="A82" s="14" t="n">
        <v>80</v>
      </c>
      <c r="B82" s="14" t="s">
        <v>235</v>
      </c>
      <c r="C82" s="15" t="s">
        <v>236</v>
      </c>
      <c r="D82" s="14" t="n">
        <v>6</v>
      </c>
      <c r="E82" s="14" t="s">
        <v>19</v>
      </c>
      <c r="F82" s="14" t="n">
        <v>1398</v>
      </c>
      <c r="G82" s="14" t="n">
        <v>465</v>
      </c>
      <c r="H82" s="14" t="n">
        <v>0</v>
      </c>
      <c r="I82" s="14" t="s">
        <v>25</v>
      </c>
      <c r="J82" s="16"/>
      <c r="K82" s="16"/>
      <c r="L82" s="16"/>
      <c r="M82" s="0"/>
      <c r="N82" s="0"/>
      <c r="O82" s="14" t="s">
        <v>25</v>
      </c>
      <c r="P82" s="14"/>
    </row>
    <row r="83" customFormat="false" ht="15.75" hidden="false" customHeight="false" outlineLevel="0" collapsed="false">
      <c r="A83" s="14" t="n">
        <v>81</v>
      </c>
      <c r="B83" s="14" t="s">
        <v>237</v>
      </c>
      <c r="C83" s="15" t="s">
        <v>238</v>
      </c>
      <c r="D83" s="14" t="n">
        <v>6</v>
      </c>
      <c r="E83" s="14" t="s">
        <v>19</v>
      </c>
      <c r="F83" s="14" t="n">
        <v>1470</v>
      </c>
      <c r="G83" s="14" t="n">
        <v>489</v>
      </c>
      <c r="H83" s="14" t="n">
        <v>1</v>
      </c>
      <c r="I83" s="14" t="n">
        <v>1</v>
      </c>
      <c r="J83" s="16" t="s">
        <v>97</v>
      </c>
      <c r="K83" s="16" t="s">
        <v>239</v>
      </c>
      <c r="L83" s="16" t="s">
        <v>240</v>
      </c>
      <c r="M83" s="0"/>
      <c r="N83" s="0"/>
      <c r="O83" s="14" t="n">
        <v>942</v>
      </c>
      <c r="P83" s="14"/>
    </row>
    <row r="84" customFormat="false" ht="15.75" hidden="false" customHeight="false" outlineLevel="0" collapsed="false">
      <c r="A84" s="14" t="n">
        <v>82</v>
      </c>
      <c r="B84" s="14" t="s">
        <v>241</v>
      </c>
      <c r="C84" s="20" t="s">
        <v>242</v>
      </c>
      <c r="D84" s="14" t="n">
        <v>3397</v>
      </c>
      <c r="E84" s="14" t="s">
        <v>19</v>
      </c>
      <c r="F84" s="14" t="n">
        <v>1449</v>
      </c>
      <c r="G84" s="14" t="n">
        <v>482</v>
      </c>
      <c r="H84" s="14" t="s">
        <v>25</v>
      </c>
      <c r="I84" s="14" t="s">
        <v>25</v>
      </c>
      <c r="J84" s="16"/>
      <c r="K84" s="16"/>
      <c r="L84" s="16"/>
      <c r="M84" s="0"/>
      <c r="N84" s="0"/>
      <c r="O84" s="14" t="s">
        <v>25</v>
      </c>
      <c r="P84" s="14"/>
    </row>
    <row r="85" customFormat="false" ht="15.75" hidden="false" customHeight="false" outlineLevel="0" collapsed="false">
      <c r="A85" s="14" t="n">
        <v>83</v>
      </c>
      <c r="B85" s="14" t="s">
        <v>243</v>
      </c>
      <c r="C85" s="15" t="s">
        <v>244</v>
      </c>
      <c r="D85" s="14" t="n">
        <v>4</v>
      </c>
      <c r="E85" s="14" t="s">
        <v>19</v>
      </c>
      <c r="F85" s="14" t="n">
        <v>1389</v>
      </c>
      <c r="G85" s="14" t="n">
        <v>462</v>
      </c>
      <c r="H85" s="14" t="n">
        <v>0</v>
      </c>
      <c r="I85" s="14" t="s">
        <v>25</v>
      </c>
      <c r="J85" s="16"/>
      <c r="K85" s="16"/>
      <c r="L85" s="16"/>
      <c r="M85" s="0"/>
      <c r="N85" s="0"/>
      <c r="O85" s="14" t="s">
        <v>25</v>
      </c>
      <c r="P85" s="14"/>
    </row>
    <row r="86" customFormat="false" ht="15.75" hidden="false" customHeight="false" outlineLevel="0" collapsed="false">
      <c r="A86" s="14" t="n">
        <v>84</v>
      </c>
      <c r="B86" s="14" t="s">
        <v>245</v>
      </c>
      <c r="C86" s="15" t="s">
        <v>246</v>
      </c>
      <c r="D86" s="14" t="n">
        <v>1</v>
      </c>
      <c r="E86" s="14" t="s">
        <v>19</v>
      </c>
      <c r="F86" s="14" t="n">
        <v>1374</v>
      </c>
      <c r="G86" s="14" t="n">
        <v>457</v>
      </c>
      <c r="H86" s="14" t="n">
        <v>1</v>
      </c>
      <c r="I86" s="14" t="n">
        <v>1</v>
      </c>
      <c r="J86" s="16" t="s">
        <v>247</v>
      </c>
      <c r="K86" s="16" t="s">
        <v>248</v>
      </c>
      <c r="L86" s="16" t="s">
        <v>249</v>
      </c>
      <c r="M86" s="0"/>
      <c r="N86" s="0"/>
      <c r="O86" s="14" t="n">
        <v>167</v>
      </c>
      <c r="P86" s="14"/>
    </row>
    <row r="87" customFormat="false" ht="15.75" hidden="false" customHeight="false" outlineLevel="0" collapsed="false">
      <c r="A87" s="14" t="n">
        <v>85</v>
      </c>
      <c r="B87" s="14" t="s">
        <v>250</v>
      </c>
      <c r="C87" s="15" t="s">
        <v>251</v>
      </c>
      <c r="D87" s="14" t="n">
        <v>1</v>
      </c>
      <c r="E87" s="14" t="s">
        <v>25</v>
      </c>
      <c r="F87" s="14" t="n">
        <v>1374</v>
      </c>
      <c r="G87" s="14" t="n">
        <v>457</v>
      </c>
      <c r="H87" s="14" t="n">
        <v>1</v>
      </c>
      <c r="I87" s="14" t="n">
        <v>2</v>
      </c>
      <c r="J87" s="16" t="s">
        <v>252</v>
      </c>
      <c r="K87" s="16" t="s">
        <v>253</v>
      </c>
      <c r="L87" s="16" t="s">
        <v>254</v>
      </c>
      <c r="M87" s="0"/>
      <c r="N87" s="0"/>
      <c r="O87" s="14" t="n">
        <v>105</v>
      </c>
      <c r="P87" s="14"/>
    </row>
    <row r="88" customFormat="false" ht="15.75" hidden="false" customHeight="false" outlineLevel="0" collapsed="false">
      <c r="A88" s="14" t="n">
        <v>86</v>
      </c>
      <c r="B88" s="14" t="s">
        <v>255</v>
      </c>
      <c r="C88" s="15" t="s">
        <v>256</v>
      </c>
      <c r="D88" s="14" t="n">
        <v>1</v>
      </c>
      <c r="E88" s="14" t="s">
        <v>25</v>
      </c>
      <c r="F88" s="14" t="n">
        <v>1416</v>
      </c>
      <c r="G88" s="14" t="n">
        <v>471</v>
      </c>
      <c r="H88" s="14" t="n">
        <v>0</v>
      </c>
      <c r="I88" s="14" t="s">
        <v>25</v>
      </c>
      <c r="J88" s="16"/>
      <c r="K88" s="16"/>
      <c r="L88" s="16"/>
      <c r="M88" s="0"/>
      <c r="N88" s="0"/>
      <c r="O88" s="14" t="s">
        <v>25</v>
      </c>
      <c r="P88" s="14"/>
    </row>
    <row r="89" customFormat="false" ht="15.75" hidden="false" customHeight="false" outlineLevel="0" collapsed="false">
      <c r="A89" s="14" t="n">
        <v>87</v>
      </c>
      <c r="B89" s="14" t="s">
        <v>257</v>
      </c>
      <c r="C89" s="15" t="s">
        <v>258</v>
      </c>
      <c r="D89" s="14" t="n">
        <v>8</v>
      </c>
      <c r="E89" s="14" t="s">
        <v>25</v>
      </c>
      <c r="F89" s="14" t="n">
        <v>1401</v>
      </c>
      <c r="G89" s="14" t="n">
        <v>466</v>
      </c>
      <c r="H89" s="14" t="n">
        <v>0</v>
      </c>
      <c r="I89" s="14" t="s">
        <v>25</v>
      </c>
      <c r="J89" s="16"/>
      <c r="K89" s="16"/>
      <c r="L89" s="16"/>
      <c r="M89" s="0"/>
      <c r="N89" s="0"/>
      <c r="O89" s="14" t="s">
        <v>25</v>
      </c>
      <c r="P89" s="14"/>
    </row>
    <row r="90" customFormat="false" ht="15.75" hidden="false" customHeight="false" outlineLevel="0" collapsed="false">
      <c r="A90" s="14" t="n">
        <v>88</v>
      </c>
      <c r="B90" s="14" t="s">
        <v>259</v>
      </c>
      <c r="C90" s="15" t="s">
        <v>260</v>
      </c>
      <c r="D90" s="14" t="n">
        <v>1</v>
      </c>
      <c r="E90" s="14" t="s">
        <v>25</v>
      </c>
      <c r="F90" s="14" t="n">
        <v>1368</v>
      </c>
      <c r="G90" s="14" t="n">
        <v>455</v>
      </c>
      <c r="H90" s="14" t="n">
        <v>1</v>
      </c>
      <c r="I90" s="14" t="n">
        <v>2</v>
      </c>
      <c r="J90" s="16"/>
      <c r="K90" s="16"/>
      <c r="L90" s="16"/>
      <c r="M90" s="0"/>
      <c r="N90" s="0"/>
      <c r="O90" s="14" t="n">
        <v>368</v>
      </c>
      <c r="P90" s="14"/>
    </row>
    <row r="91" customFormat="false" ht="15.75" hidden="false" customHeight="false" outlineLevel="0" collapsed="false">
      <c r="A91" s="14" t="n">
        <v>89</v>
      </c>
      <c r="B91" s="14" t="s">
        <v>261</v>
      </c>
      <c r="C91" s="15" t="s">
        <v>262</v>
      </c>
      <c r="D91" s="14" t="n">
        <v>2</v>
      </c>
      <c r="E91" s="14" t="s">
        <v>19</v>
      </c>
      <c r="F91" s="14" t="n">
        <v>1377</v>
      </c>
      <c r="G91" s="14" t="n">
        <v>458</v>
      </c>
      <c r="H91" s="14" t="n">
        <v>1</v>
      </c>
      <c r="I91" s="14" t="n">
        <v>1</v>
      </c>
      <c r="J91" s="16" t="s">
        <v>263</v>
      </c>
      <c r="K91" s="16" t="s">
        <v>264</v>
      </c>
      <c r="L91" s="16" t="s">
        <v>265</v>
      </c>
      <c r="M91" s="0"/>
      <c r="N91" s="0"/>
      <c r="O91" s="14" t="n">
        <v>2600</v>
      </c>
      <c r="P91" s="14"/>
    </row>
    <row r="92" customFormat="false" ht="15.75" hidden="false" customHeight="false" outlineLevel="0" collapsed="false">
      <c r="A92" s="14" t="n">
        <v>90</v>
      </c>
      <c r="B92" s="14" t="s">
        <v>266</v>
      </c>
      <c r="C92" s="15" t="s">
        <v>267</v>
      </c>
      <c r="D92" s="14" t="n">
        <v>2</v>
      </c>
      <c r="E92" s="14" t="s">
        <v>25</v>
      </c>
      <c r="F92" s="14" t="n">
        <v>1323</v>
      </c>
      <c r="G92" s="14" t="n">
        <v>440</v>
      </c>
      <c r="H92" s="14" t="n">
        <v>1</v>
      </c>
      <c r="I92" s="14" t="n">
        <v>2</v>
      </c>
      <c r="J92" s="16" t="s">
        <v>268</v>
      </c>
      <c r="K92" s="16" t="s">
        <v>269</v>
      </c>
      <c r="L92" s="16" t="s">
        <v>270</v>
      </c>
      <c r="M92" s="0"/>
      <c r="N92" s="0"/>
      <c r="O92" s="14" t="n">
        <v>93</v>
      </c>
      <c r="P92" s="14"/>
    </row>
    <row r="93" customFormat="false" ht="15.75" hidden="false" customHeight="false" outlineLevel="0" collapsed="false">
      <c r="A93" s="14" t="n">
        <v>91</v>
      </c>
      <c r="B93" s="14" t="s">
        <v>271</v>
      </c>
      <c r="C93" s="15" t="s">
        <v>272</v>
      </c>
      <c r="D93" s="14" t="n">
        <v>1</v>
      </c>
      <c r="E93" s="14" t="s">
        <v>25</v>
      </c>
      <c r="F93" s="14" t="n">
        <v>1374</v>
      </c>
      <c r="G93" s="14" t="n">
        <v>457</v>
      </c>
      <c r="H93" s="14" t="n">
        <v>1</v>
      </c>
      <c r="I93" s="14" t="n">
        <v>2</v>
      </c>
      <c r="J93" s="16" t="s">
        <v>252</v>
      </c>
      <c r="K93" s="16" t="s">
        <v>273</v>
      </c>
      <c r="L93" s="16" t="s">
        <v>274</v>
      </c>
      <c r="M93" s="0"/>
      <c r="N93" s="0"/>
      <c r="O93" s="14" t="n">
        <v>90</v>
      </c>
      <c r="P93" s="14"/>
    </row>
    <row r="94" customFormat="false" ht="15.75" hidden="false" customHeight="false" outlineLevel="0" collapsed="false">
      <c r="A94" s="14" t="n">
        <v>92</v>
      </c>
      <c r="B94" s="14" t="s">
        <v>275</v>
      </c>
      <c r="C94" s="15" t="s">
        <v>276</v>
      </c>
      <c r="D94" s="14" t="n">
        <v>1</v>
      </c>
      <c r="E94" s="14" t="s">
        <v>19</v>
      </c>
      <c r="F94" s="14" t="n">
        <v>1437</v>
      </c>
      <c r="G94" s="14" t="n">
        <v>478</v>
      </c>
      <c r="H94" s="14" t="n">
        <v>0</v>
      </c>
      <c r="I94" s="14" t="s">
        <v>25</v>
      </c>
      <c r="J94" s="16"/>
      <c r="K94" s="16"/>
      <c r="L94" s="16"/>
      <c r="M94" s="0"/>
      <c r="N94" s="0"/>
      <c r="O94" s="14" t="s">
        <v>25</v>
      </c>
      <c r="P94" s="14"/>
    </row>
    <row r="95" customFormat="false" ht="15.75" hidden="false" customHeight="false" outlineLevel="0" collapsed="false">
      <c r="A95" s="14" t="n">
        <v>93</v>
      </c>
      <c r="B95" s="14" t="s">
        <v>277</v>
      </c>
      <c r="C95" s="15" t="s">
        <v>278</v>
      </c>
      <c r="D95" s="14" t="n">
        <v>7</v>
      </c>
      <c r="E95" s="14" t="s">
        <v>19</v>
      </c>
      <c r="F95" s="14" t="n">
        <v>1404</v>
      </c>
      <c r="G95" s="14" t="n">
        <v>467</v>
      </c>
      <c r="H95" s="14" t="n">
        <v>0</v>
      </c>
      <c r="I95" s="14" t="s">
        <v>25</v>
      </c>
      <c r="J95" s="16"/>
      <c r="K95" s="16"/>
      <c r="L95" s="16"/>
      <c r="M95" s="0"/>
      <c r="N95" s="0"/>
      <c r="O95" s="14" t="s">
        <v>25</v>
      </c>
      <c r="P95" s="14"/>
    </row>
    <row r="96" customFormat="false" ht="15.75" hidden="false" customHeight="false" outlineLevel="0" collapsed="false">
      <c r="A96" s="14" t="n">
        <v>94</v>
      </c>
      <c r="B96" s="14" t="s">
        <v>279</v>
      </c>
      <c r="C96" s="15" t="s">
        <v>280</v>
      </c>
      <c r="D96" s="14" t="s">
        <v>281</v>
      </c>
      <c r="E96" s="14" t="s">
        <v>25</v>
      </c>
      <c r="F96" s="14" t="n">
        <v>1254</v>
      </c>
      <c r="G96" s="14" t="n">
        <v>417</v>
      </c>
      <c r="H96" s="14" t="s">
        <v>25</v>
      </c>
      <c r="I96" s="14" t="s">
        <v>25</v>
      </c>
      <c r="J96" s="16"/>
      <c r="K96" s="16"/>
      <c r="L96" s="16"/>
      <c r="M96" s="0"/>
      <c r="N96" s="0"/>
      <c r="O96" s="14" t="s">
        <v>25</v>
      </c>
      <c r="P96" s="14"/>
    </row>
    <row r="97" customFormat="false" ht="15.75" hidden="false" customHeight="false" outlineLevel="0" collapsed="false">
      <c r="A97" s="14" t="n">
        <v>95</v>
      </c>
      <c r="B97" s="14" t="s">
        <v>282</v>
      </c>
      <c r="C97" s="15" t="s">
        <v>283</v>
      </c>
      <c r="D97" s="14" t="n">
        <v>6</v>
      </c>
      <c r="E97" s="14" t="s">
        <v>25</v>
      </c>
      <c r="F97" s="14" t="n">
        <v>1233</v>
      </c>
      <c r="G97" s="14" t="n">
        <v>410</v>
      </c>
      <c r="H97" s="14" t="n">
        <v>1</v>
      </c>
      <c r="I97" s="14" t="n">
        <v>0</v>
      </c>
      <c r="J97" s="16" t="s">
        <v>284</v>
      </c>
      <c r="K97" s="16" t="s">
        <v>285</v>
      </c>
      <c r="L97" s="16" t="s">
        <v>286</v>
      </c>
      <c r="M97" s="0"/>
      <c r="N97" s="0"/>
      <c r="O97" s="14" t="n">
        <v>768</v>
      </c>
      <c r="P97" s="14"/>
    </row>
    <row r="98" customFormat="false" ht="336.6" hidden="false" customHeight="true" outlineLevel="0" collapsed="false">
      <c r="A98" s="14" t="n">
        <v>96</v>
      </c>
      <c r="B98" s="14" t="s">
        <v>287</v>
      </c>
      <c r="C98" s="15" t="s">
        <v>288</v>
      </c>
      <c r="D98" s="14" t="n">
        <v>4</v>
      </c>
      <c r="E98" s="14" t="s">
        <v>19</v>
      </c>
      <c r="F98" s="14" t="n">
        <v>1782</v>
      </c>
      <c r="G98" s="14" t="n">
        <v>593</v>
      </c>
      <c r="H98" s="14" t="n">
        <v>13</v>
      </c>
      <c r="I98" s="21" t="s">
        <v>289</v>
      </c>
      <c r="J98" s="22" t="s">
        <v>290</v>
      </c>
      <c r="K98" s="16"/>
      <c r="L98" s="16"/>
      <c r="M98" s="14"/>
      <c r="N98" s="14"/>
      <c r="O98" s="23"/>
    </row>
    <row r="99" customFormat="false" ht="15.75" hidden="false" customHeight="false" outlineLevel="0" collapsed="false">
      <c r="A99" s="14"/>
      <c r="B99" s="24"/>
      <c r="C99" s="25"/>
      <c r="D99" s="14"/>
      <c r="E99" s="14"/>
      <c r="F99" s="26"/>
      <c r="G99" s="27"/>
      <c r="H99" s="28"/>
      <c r="I99" s="14"/>
      <c r="J99" s="22"/>
      <c r="K99" s="29"/>
      <c r="L99" s="16"/>
      <c r="M99" s="23"/>
    </row>
    <row r="100" customFormat="false" ht="15.75" hidden="false" customHeight="false" outlineLevel="0" collapsed="false">
      <c r="A100" s="14"/>
      <c r="B100" s="24"/>
      <c r="C100" s="25"/>
      <c r="D100" s="14"/>
      <c r="E100" s="14"/>
      <c r="F100" s="26"/>
      <c r="G100" s="27"/>
      <c r="H100" s="28"/>
      <c r="I100" s="28"/>
      <c r="J100" s="22"/>
      <c r="K100" s="29"/>
      <c r="L100" s="16"/>
      <c r="M100" s="23"/>
    </row>
    <row r="101" customFormat="false" ht="15.75" hidden="false" customHeight="false" outlineLevel="0" collapsed="false">
      <c r="A101" s="14" t="s">
        <v>291</v>
      </c>
      <c r="B101" s="14"/>
      <c r="C101" s="25"/>
      <c r="D101" s="14"/>
      <c r="E101" s="14"/>
      <c r="F101" s="14"/>
      <c r="G101" s="14"/>
      <c r="H101" s="14"/>
      <c r="I101" s="14"/>
      <c r="J101" s="22"/>
      <c r="K101" s="29"/>
      <c r="L101" s="16"/>
      <c r="M101" s="23"/>
    </row>
    <row r="102" customFormat="false" ht="15.75" hidden="false" customHeight="false" outlineLevel="0" collapsed="false">
      <c r="A102" s="18"/>
      <c r="J102" s="22"/>
    </row>
    <row r="103" customFormat="false" ht="15.75" hidden="false" customHeight="false" outlineLevel="0" collapsed="false">
      <c r="J103" s="22"/>
    </row>
    <row r="104" customFormat="false" ht="15.75" hidden="false" customHeight="false" outlineLevel="0" collapsed="false">
      <c r="J104" s="22"/>
    </row>
    <row r="105" customFormat="false" ht="15.75" hidden="false" customHeight="false" outlineLevel="0" collapsed="false">
      <c r="J105" s="22"/>
    </row>
    <row r="106" customFormat="false" ht="15.75" hidden="false" customHeight="false" outlineLevel="0" collapsed="false">
      <c r="J106" s="22"/>
    </row>
    <row r="107" customFormat="false" ht="15.75" hidden="false" customHeight="false" outlineLevel="0" collapsed="false">
      <c r="J107" s="22"/>
    </row>
    <row r="108" customFormat="false" ht="15.75" hidden="false" customHeight="false" outlineLevel="0" collapsed="false">
      <c r="J108" s="22"/>
    </row>
    <row r="109" customFormat="false" ht="15.75" hidden="false" customHeight="false" outlineLevel="0" collapsed="false">
      <c r="J109" s="22"/>
    </row>
    <row r="110" customFormat="false" ht="15.75" hidden="false" customHeight="false" outlineLevel="0" collapsed="false">
      <c r="J110" s="22"/>
    </row>
    <row r="111" customFormat="false" ht="15.75" hidden="false" customHeight="false" outlineLevel="0" collapsed="false">
      <c r="J111" s="22"/>
    </row>
    <row r="112" customFormat="false" ht="15.75" hidden="false" customHeight="false" outlineLevel="0" collapsed="false">
      <c r="J112" s="22"/>
    </row>
    <row r="113" customFormat="false" ht="15.75" hidden="false" customHeight="false" outlineLevel="0" collapsed="false">
      <c r="J113" s="22"/>
    </row>
    <row r="114" customFormat="false" ht="15.75" hidden="false" customHeight="false" outlineLevel="0" collapsed="false">
      <c r="J114" s="22"/>
    </row>
    <row r="115" customFormat="false" ht="15.75" hidden="false" customHeight="false" outlineLevel="0" collapsed="false">
      <c r="J115" s="22"/>
    </row>
    <row r="116" customFormat="false" ht="15.75" hidden="false" customHeight="false" outlineLevel="0" collapsed="false">
      <c r="J116" s="22"/>
    </row>
    <row r="117" customFormat="false" ht="7.5" hidden="false" customHeight="true" outlineLevel="0" collapsed="false">
      <c r="J117" s="22"/>
    </row>
    <row r="118" customFormat="false" ht="15.75" hidden="false" customHeight="false" outlineLevel="0" collapsed="false">
      <c r="J118" s="22"/>
    </row>
    <row r="119" customFormat="false" ht="15.75" hidden="true" customHeight="false" outlineLevel="0" collapsed="false">
      <c r="J119" s="22"/>
    </row>
    <row r="120" customFormat="false" ht="25.35" hidden="false" customHeight="true" outlineLevel="0" collapsed="false">
      <c r="J120" s="22"/>
    </row>
    <row r="121" customFormat="false" ht="15.75" hidden="true" customHeight="false" outlineLevel="0" collapsed="false">
      <c r="J121" s="22"/>
    </row>
    <row r="122" customFormat="false" ht="15.75" hidden="true" customHeight="false" outlineLevel="0" collapsed="false">
      <c r="J122" s="22"/>
    </row>
    <row r="123" customFormat="false" ht="15.75" hidden="true" customHeight="false" outlineLevel="0" collapsed="false">
      <c r="J123" s="22"/>
    </row>
    <row r="124" customFormat="false" ht="15.75" hidden="true" customHeight="false" outlineLevel="0" collapsed="false">
      <c r="J124" s="22"/>
    </row>
  </sheetData>
  <mergeCells count="2">
    <mergeCell ref="A1:M1"/>
    <mergeCell ref="J98:J1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11.7"/>
    <col collapsed="false" customWidth="true" hidden="false" outlineLevel="0" max="3" min="3" style="0" width="14.28"/>
  </cols>
  <sheetData>
    <row r="1" s="7" customFormat="true" ht="18.75" hidden="false" customHeight="false" outlineLevel="0" collapsed="false">
      <c r="A1" s="6" t="s">
        <v>29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IG1" s="8"/>
      <c r="IH1" s="8"/>
      <c r="II1" s="8"/>
      <c r="IJ1" s="8"/>
      <c r="IK1" s="8"/>
      <c r="IL1" s="8"/>
      <c r="IM1" s="8"/>
      <c r="IN1" s="8"/>
      <c r="IO1" s="8"/>
      <c r="IP1" s="8"/>
      <c r="IQ1" s="9"/>
      <c r="IR1" s="9"/>
      <c r="IS1" s="9"/>
      <c r="IT1" s="0"/>
    </row>
    <row r="2" customFormat="false" ht="63" hidden="false" customHeight="false" outlineLevel="0" collapsed="false">
      <c r="A2" s="10" t="s">
        <v>15</v>
      </c>
      <c r="B2" s="10" t="s">
        <v>15</v>
      </c>
      <c r="C2" s="30" t="s">
        <v>293</v>
      </c>
    </row>
    <row r="3" customFormat="false" ht="15" hidden="false" customHeight="false" outlineLevel="0" collapsed="false">
      <c r="A3" s="14" t="n">
        <v>144</v>
      </c>
      <c r="B3" s="14" t="s">
        <v>294</v>
      </c>
      <c r="C3" s="14" t="n">
        <v>4</v>
      </c>
    </row>
    <row r="4" customFormat="false" ht="15" hidden="false" customHeight="false" outlineLevel="0" collapsed="false">
      <c r="A4" s="14" t="n">
        <v>255</v>
      </c>
      <c r="B4" s="14" t="s">
        <v>295</v>
      </c>
      <c r="C4" s="14" t="n">
        <v>4</v>
      </c>
    </row>
    <row r="5" customFormat="false" ht="15" hidden="false" customHeight="false" outlineLevel="0" collapsed="false">
      <c r="A5" s="14" t="n">
        <v>243</v>
      </c>
      <c r="B5" s="14" t="s">
        <v>296</v>
      </c>
      <c r="C5" s="14" t="n">
        <v>3</v>
      </c>
    </row>
    <row r="6" customFormat="false" ht="15" hidden="false" customHeight="false" outlineLevel="0" collapsed="false">
      <c r="A6" s="14" t="n">
        <v>773</v>
      </c>
      <c r="B6" s="14" t="s">
        <v>297</v>
      </c>
      <c r="C6" s="14" t="n">
        <v>1</v>
      </c>
    </row>
    <row r="7" customFormat="false" ht="15" hidden="false" customHeight="false" outlineLevel="0" collapsed="false">
      <c r="A7" s="17" t="n">
        <v>771</v>
      </c>
      <c r="B7" s="14" t="s">
        <v>298</v>
      </c>
      <c r="C7" s="14" t="n">
        <v>1</v>
      </c>
    </row>
    <row r="8" customFormat="false" ht="15" hidden="false" customHeight="false" outlineLevel="0" collapsed="false">
      <c r="A8" s="14" t="n">
        <v>99</v>
      </c>
      <c r="B8" s="14" t="s">
        <v>299</v>
      </c>
      <c r="C8" s="14" t="n">
        <v>1</v>
      </c>
    </row>
    <row r="9" customFormat="false" ht="15" hidden="false" customHeight="false" outlineLevel="0" collapsed="false">
      <c r="A9" s="14" t="n">
        <v>99</v>
      </c>
      <c r="B9" s="14" t="s">
        <v>300</v>
      </c>
      <c r="C9" s="14" t="n">
        <v>1</v>
      </c>
    </row>
    <row r="10" customFormat="false" ht="15" hidden="false" customHeight="false" outlineLevel="0" collapsed="false">
      <c r="A10" s="14" t="n">
        <v>165</v>
      </c>
      <c r="B10" s="14" t="s">
        <v>301</v>
      </c>
      <c r="C10" s="14" t="n">
        <v>5</v>
      </c>
    </row>
    <row r="11" customFormat="false" ht="15" hidden="false" customHeight="false" outlineLevel="0" collapsed="false">
      <c r="A11" s="14" t="n">
        <v>558</v>
      </c>
      <c r="B11" s="14" t="s">
        <v>302</v>
      </c>
      <c r="C11" s="14" t="n">
        <v>1</v>
      </c>
    </row>
    <row r="12" customFormat="false" ht="15" hidden="false" customHeight="false" outlineLevel="0" collapsed="false">
      <c r="A12" s="14" t="n">
        <v>1065</v>
      </c>
      <c r="B12" s="14" t="s">
        <v>303</v>
      </c>
      <c r="C12" s="14" t="n">
        <v>1</v>
      </c>
    </row>
    <row r="13" customFormat="false" ht="15" hidden="false" customHeight="false" outlineLevel="0" collapsed="false">
      <c r="A13" s="14" t="n">
        <v>1587</v>
      </c>
      <c r="B13" s="14" t="s">
        <v>304</v>
      </c>
      <c r="C13" s="14" t="n">
        <v>3</v>
      </c>
    </row>
    <row r="14" customFormat="false" ht="15" hidden="false" customHeight="false" outlineLevel="0" collapsed="false">
      <c r="A14" s="14" t="n">
        <v>432</v>
      </c>
      <c r="B14" s="14" t="s">
        <v>305</v>
      </c>
      <c r="C14" s="14" t="n">
        <v>3</v>
      </c>
    </row>
    <row r="15" customFormat="false" ht="15" hidden="false" customHeight="false" outlineLevel="0" collapsed="false">
      <c r="A15" s="14" t="n">
        <v>289</v>
      </c>
    </row>
    <row r="16" customFormat="false" ht="15" hidden="false" customHeight="false" outlineLevel="0" collapsed="false">
      <c r="A16" s="14" t="n">
        <v>1679</v>
      </c>
    </row>
    <row r="17" customFormat="false" ht="15" hidden="false" customHeight="false" outlineLevel="0" collapsed="false">
      <c r="A17" s="14" t="n">
        <v>756</v>
      </c>
    </row>
    <row r="18" customFormat="false" ht="15" hidden="false" customHeight="false" outlineLevel="0" collapsed="false">
      <c r="A18" s="14" t="n">
        <v>737</v>
      </c>
    </row>
    <row r="19" customFormat="false" ht="15" hidden="false" customHeight="false" outlineLevel="0" collapsed="false">
      <c r="A19" s="14" t="n">
        <v>888</v>
      </c>
    </row>
    <row r="20" customFormat="false" ht="15" hidden="false" customHeight="false" outlineLevel="0" collapsed="false">
      <c r="A20" s="14" t="n">
        <v>2148</v>
      </c>
    </row>
    <row r="21" customFormat="false" ht="15" hidden="false" customHeight="false" outlineLevel="0" collapsed="false">
      <c r="A21" s="14" t="n">
        <v>674</v>
      </c>
    </row>
    <row r="22" customFormat="false" ht="15" hidden="false" customHeight="false" outlineLevel="0" collapsed="false">
      <c r="A22" s="14" t="n">
        <v>942</v>
      </c>
    </row>
    <row r="23" customFormat="false" ht="15" hidden="false" customHeight="false" outlineLevel="0" collapsed="false">
      <c r="A23" s="14" t="n">
        <v>167</v>
      </c>
    </row>
    <row r="24" customFormat="false" ht="15" hidden="false" customHeight="false" outlineLevel="0" collapsed="false">
      <c r="A24" s="14" t="n">
        <v>105</v>
      </c>
    </row>
    <row r="25" customFormat="false" ht="15" hidden="false" customHeight="false" outlineLevel="0" collapsed="false">
      <c r="A25" s="14" t="n">
        <v>368</v>
      </c>
    </row>
    <row r="26" customFormat="false" ht="15" hidden="false" customHeight="false" outlineLevel="0" collapsed="false">
      <c r="A26" s="14" t="n">
        <v>2600</v>
      </c>
    </row>
    <row r="27" customFormat="false" ht="15" hidden="false" customHeight="false" outlineLevel="0" collapsed="false">
      <c r="A27" s="14" t="n">
        <v>93</v>
      </c>
    </row>
    <row r="28" customFormat="false" ht="15" hidden="false" customHeight="false" outlineLevel="0" collapsed="false">
      <c r="A28" s="14" t="n">
        <v>90</v>
      </c>
    </row>
    <row r="29" customFormat="false" ht="15" hidden="false" customHeight="false" outlineLevel="0" collapsed="false">
      <c r="A29" s="17" t="n">
        <v>35024</v>
      </c>
    </row>
    <row r="30" customFormat="false" ht="15" hidden="false" customHeight="false" outlineLevel="0" collapsed="false">
      <c r="A30" s="17" t="n">
        <v>768</v>
      </c>
    </row>
    <row r="32" customFormat="false" ht="15.75" hidden="false" customHeight="false" outlineLevel="0" collapsed="false">
      <c r="A32" s="31"/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1.7"/>
  </cols>
  <sheetData>
    <row r="1" s="32" customFormat="true" ht="19.5" hidden="false" customHeight="false" outlineLevel="0" collapsed="false">
      <c r="A1" s="6" t="s">
        <v>30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4"/>
      <c r="IR1" s="34"/>
      <c r="IS1" s="34"/>
      <c r="IT1" s="35"/>
    </row>
    <row r="2" s="39" customFormat="true" ht="47.25" hidden="false" customHeight="false" outlineLevel="0" collapsed="false">
      <c r="A2" s="36" t="s">
        <v>307</v>
      </c>
      <c r="B2" s="37" t="s">
        <v>308</v>
      </c>
      <c r="C2" s="38"/>
    </row>
    <row r="3" customFormat="false" ht="15" hidden="false" customHeight="false" outlineLevel="0" collapsed="false">
      <c r="A3" s="14" t="n">
        <v>1</v>
      </c>
      <c r="B3" s="14" t="n">
        <v>12</v>
      </c>
    </row>
    <row r="4" customFormat="false" ht="15" hidden="false" customHeight="false" outlineLevel="0" collapsed="false">
      <c r="A4" s="14" t="n">
        <v>2</v>
      </c>
      <c r="B4" s="14" t="n">
        <v>18</v>
      </c>
    </row>
    <row r="5" customFormat="false" ht="15" hidden="false" customHeight="false" outlineLevel="0" collapsed="false">
      <c r="A5" s="14" t="n">
        <v>3</v>
      </c>
      <c r="B5" s="14" t="n">
        <v>14</v>
      </c>
    </row>
    <row r="6" customFormat="false" ht="15" hidden="false" customHeight="false" outlineLevel="0" collapsed="false">
      <c r="A6" s="14" t="n">
        <v>4</v>
      </c>
      <c r="B6" s="14" t="n">
        <v>6</v>
      </c>
    </row>
    <row r="7" customFormat="false" ht="15" hidden="false" customHeight="false" outlineLevel="0" collapsed="false">
      <c r="A7" s="14" t="n">
        <v>5</v>
      </c>
      <c r="B7" s="14" t="n">
        <v>6</v>
      </c>
    </row>
    <row r="8" customFormat="false" ht="15" hidden="false" customHeight="false" outlineLevel="0" collapsed="false">
      <c r="A8" s="14" t="n">
        <v>6</v>
      </c>
      <c r="B8" s="14" t="n">
        <v>11</v>
      </c>
    </row>
    <row r="9" customFormat="false" ht="15" hidden="false" customHeight="false" outlineLevel="0" collapsed="false">
      <c r="A9" s="14" t="n">
        <v>7</v>
      </c>
      <c r="B9" s="14" t="n">
        <v>10</v>
      </c>
    </row>
    <row r="10" customFormat="false" ht="15" hidden="false" customHeight="false" outlineLevel="0" collapsed="false">
      <c r="A10" s="14" t="n">
        <v>8</v>
      </c>
      <c r="B10" s="14" t="n">
        <v>3</v>
      </c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14-09-17T23:07:47Z</dcterms:modified>
  <cp:revision>0</cp:revision>
  <dc:subject/>
  <dc:title/>
</cp:coreProperties>
</file>